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4400" yWindow="0" windowWidth="19820" windowHeight="20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8" uniqueCount="396">
  <si>
    <t>A_84_P11480</t>
  </si>
  <si>
    <t>AT1G53480</t>
  </si>
  <si>
    <t>mto 1 responding down 1 protein (MRD1) mRNA, complete cds [NM_104226]</t>
  </si>
  <si>
    <t>A_84_P12579</t>
  </si>
  <si>
    <t>AT2G21910</t>
  </si>
  <si>
    <t>cytochrome P450, family 96, subfamily A, polypeptide 5 (CYP96A5) mRNA, complete cds [NM_127760]</t>
  </si>
  <si>
    <t>A_84_P725341</t>
  </si>
  <si>
    <t>AT1G53490</t>
  </si>
  <si>
    <t>RING/U-box domain-containing protein (AT1G53490) mRNA, complete cds [NM_104227]</t>
  </si>
  <si>
    <t>A_84_P18602</t>
  </si>
  <si>
    <t>AT4G32500</t>
  </si>
  <si>
    <t>putative potassium channel AKT5 (KT5) mRNA, complete cds [NM_119402]</t>
  </si>
  <si>
    <t>A_84_P21255</t>
  </si>
  <si>
    <t>AT3G46260</t>
  </si>
  <si>
    <t>protein kinase-like protein (AT3G46260) mRNA, complete cds [NM_114494]</t>
  </si>
  <si>
    <t>A_84_P20423</t>
  </si>
  <si>
    <t>AT4G12090</t>
  </si>
  <si>
    <t>Cornichon family protein (AT4G12090) mRNA, complete cds [NM_117279]</t>
  </si>
  <si>
    <t>A_84_P842783</t>
  </si>
  <si>
    <t>AT3G29634</t>
  </si>
  <si>
    <t>tc|GB|AP000606.1|BAB01201.1 gene_id:MTO24.19~unknown protein [NP301354]</t>
  </si>
  <si>
    <t>A_84_P10821</t>
  </si>
  <si>
    <t>AT3G21040</t>
  </si>
  <si>
    <t>contains similarity to retroelement pol polyprotein~gene_id:MSA6.7 [NP301363]</t>
    <phoneticPr fontId="1"/>
  </si>
  <si>
    <t>A_84_P550912</t>
  </si>
  <si>
    <t>AT2G45135</t>
  </si>
  <si>
    <t>protein binding / zinc ion binding;contains InterPro domain Zinc finger, RING-type</t>
    <phoneticPr fontId="1"/>
  </si>
  <si>
    <t>A_84_P523480</t>
  </si>
  <si>
    <t>AT3G07730</t>
  </si>
  <si>
    <t>similar to unknown protein [Arabidopsis thaliana] (TAIR:AT4G01170.1)</t>
    <phoneticPr fontId="1"/>
  </si>
  <si>
    <t>A_84_P13908</t>
  </si>
  <si>
    <t>AT4G15460</t>
  </si>
  <si>
    <t>glycine-rich protein (AT4G15460) mRNA, complete cds [NM_117635]</t>
  </si>
  <si>
    <t>A_84_P853126</t>
  </si>
  <si>
    <t>AT1G07000</t>
  </si>
  <si>
    <t>exocyst complex component 7 (EXO70B2) mRNA, complete cds [NM_100573]</t>
  </si>
  <si>
    <t>A_84_P24060</t>
  </si>
  <si>
    <t>AT3G21030</t>
  </si>
  <si>
    <t>tc|GB|AP000604.1|BAB01445.1 gag-pol polyprotein-like [NP301362]</t>
  </si>
  <si>
    <t>A_84_P513790</t>
  </si>
  <si>
    <t>AT3G31910</t>
  </si>
  <si>
    <t>similar to Ulp1 protease family protein [Arabidopsis thaliana] (TAIR:AT5G45570.1)</t>
    <phoneticPr fontId="1"/>
  </si>
  <si>
    <t>A_84_P82719</t>
  </si>
  <si>
    <t>AT4G18900</t>
  </si>
  <si>
    <t>transducin/WD40 domain-containing protein (AT4G18900) mRNA, complete cds [NM_118006]</t>
  </si>
  <si>
    <t>A_84_P561123</t>
  </si>
  <si>
    <t>AT5G54450</t>
  </si>
  <si>
    <t>similar to unknown protein [Arabidopsis thaliana] (TAIR:AT5G52940.1)</t>
    <phoneticPr fontId="1"/>
  </si>
  <si>
    <t>A_84_P20142</t>
  </si>
  <si>
    <t>AT2G40680</t>
  </si>
  <si>
    <t>T2E6.4 - Arabidopsis thaliana (Mouse-ear cress), partial (39%) [TC397812]</t>
    <phoneticPr fontId="1"/>
  </si>
  <si>
    <t>A_84_P17641</t>
  </si>
  <si>
    <t>AT4G29050</t>
  </si>
  <si>
    <t>concanavalin A-like lectin kinase-like protein (AT4G29050) mRNA, complete cds [NM_119049]</t>
  </si>
  <si>
    <t>A_84_P273720</t>
  </si>
  <si>
    <t>AT5G60610</t>
  </si>
  <si>
    <t>FBD-associated F-box protein (AT5G60610) mRNA, complete cds [NM_125454]</t>
  </si>
  <si>
    <t>A_84_P13379</t>
  </si>
  <si>
    <t>AT1G52830</t>
  </si>
  <si>
    <t>auxin-responsive protein IAA6 (IAA6) mRNA, complete cds [NM_104161]</t>
  </si>
  <si>
    <t>A_84_P511950</t>
  </si>
  <si>
    <t>AT3G10510</t>
  </si>
  <si>
    <t>putative F-box/kelch-repeat protein (AT3G10510) mRNA, complete cds [NM_111886]</t>
  </si>
  <si>
    <t>A_84_P144289</t>
  </si>
  <si>
    <t>AT4G29770</t>
  </si>
  <si>
    <t>similar to unknown protein [Arabidopsis thaliana] (TAIR:AT4G29760.1)</t>
  </si>
  <si>
    <t>A_84_P192414</t>
  </si>
  <si>
    <t>AT5G51790</t>
  </si>
  <si>
    <t>transcription factor bHLH120 (AT5G51790) mRNA, complete cds [NM_124558]</t>
  </si>
  <si>
    <t>A_84_P759374</t>
  </si>
  <si>
    <t>AT3G50160</t>
  </si>
  <si>
    <t>similar to unknown protein [Arabidopsis thaliana] (TAIR:AT3G50150.1)</t>
    <phoneticPr fontId="1"/>
  </si>
  <si>
    <t>A_84_P538820</t>
  </si>
  <si>
    <t>AT4G36280</t>
  </si>
  <si>
    <t>histidine kinase-like ATPase domain-containing protein (AT4G36280) mRNA, complete cds [NM_119796]</t>
  </si>
  <si>
    <t>A_84_P788172</t>
  </si>
  <si>
    <t>AT2G33000</t>
  </si>
  <si>
    <t>ubiquitin-associated (UBA)/TS-N domain-containing protein-like protein (AT2G33000) mRNA, complete cds [NM_128860]</t>
  </si>
  <si>
    <t>A_84_P22309</t>
  </si>
  <si>
    <t>AT4G10640</t>
  </si>
  <si>
    <t>protein IQ-domain 16 (IQD16) mRNA, complete cds [NM_117132]</t>
  </si>
  <si>
    <t>A_84_P22168</t>
  </si>
  <si>
    <t>AT3G21010</t>
  </si>
  <si>
    <t>gb|Arabidopsis thaliana mRNA for hypothetical protein, complete cds, clone: RAFL17-43-H14 [AK229539]</t>
  </si>
  <si>
    <t>A_84_P131786</t>
  </si>
  <si>
    <t>AT5G56370</t>
  </si>
  <si>
    <t>FBD-associated F-box protein (AT5G56370) mRNA, complete cds [NM_203213]</t>
  </si>
  <si>
    <t>A_84_P12850</t>
  </si>
  <si>
    <t>AT4G10200</t>
  </si>
  <si>
    <t>TTF-type zinc finger protein with HAT dimerization domain (AT4G10200) mRNA, complete cds [NM_117088]</t>
  </si>
  <si>
    <t>A_84_P576925</t>
  </si>
  <si>
    <t>AT4G22390</t>
  </si>
  <si>
    <t>F-box protein (AT4G22390) mRNA, complete cds [NM_118365]</t>
  </si>
  <si>
    <t>A_84_P20555</t>
  </si>
  <si>
    <t>AT5G05400</t>
  </si>
  <si>
    <t>LRR and NB-ARC domain-containing disease resistance protein (AT5G05400) mRNA, complete cds [NM_120622]</t>
  </si>
  <si>
    <t>A_84_P765741</t>
  </si>
  <si>
    <t>AT4G19452</t>
  </si>
  <si>
    <t>glycosyl transferase family 1 protein - Arabidopsis thaliana, partial (92%) [TC360887]</t>
    <phoneticPr fontId="1"/>
  </si>
  <si>
    <t>A_84_P21447</t>
  </si>
  <si>
    <t>AT4G34380</t>
  </si>
  <si>
    <t>transducin/WD40 domain-containing protein (AT4G34380) mRNA, complete cds [NM_119603]</t>
  </si>
  <si>
    <t>A_84_P23114</t>
  </si>
  <si>
    <t>AT3G21020</t>
  </si>
  <si>
    <t>gb|974822 CERES-148 Arabidopsis thaliana cDNA clone 101424 3', mRNA sequence [DR378837]</t>
  </si>
  <si>
    <t>A_84_P10219</t>
  </si>
  <si>
    <t>AT5G35600</t>
  </si>
  <si>
    <t>histone deacetylase7 (HDA7) mRNA, complete cds [NM_122951]</t>
  </si>
  <si>
    <t>A_84_P558738</t>
  </si>
  <si>
    <t>AT1G74130</t>
  </si>
  <si>
    <t>Rhomboid-related intramembrane serine protease-like protein (AT1G74130) mRNA, complete cds [NM_106073]</t>
  </si>
  <si>
    <t>A_84_P763706</t>
  </si>
  <si>
    <t>AT4G06617</t>
  </si>
  <si>
    <t>tc|GB|AB006705.2|BAB09501.1 contains similarity to En/Spm-like transposon protein~gene_id:MTH12.16 [NP229676]</t>
  </si>
  <si>
    <t>A_84_P819035</t>
  </si>
  <si>
    <t>AT1G33240</t>
  </si>
  <si>
    <t>AT-GTL1 (Arabidopsis thaliana GT2-like 1); transcription factor</t>
    <phoneticPr fontId="1"/>
  </si>
  <si>
    <t>A_84_P119612</t>
  </si>
  <si>
    <t>AT4G31620</t>
  </si>
  <si>
    <t>B3 domain-containing protein REM3 (AT4G31620) mRNA, complete cds [NM_119311]</t>
  </si>
  <si>
    <t>A_84_P290454</t>
  </si>
  <si>
    <t>AT5G44670</t>
  </si>
  <si>
    <t>similar to unknown protein [Arabidopsis thaliana] (TAIR:AT4G20170.1)</t>
    <phoneticPr fontId="1"/>
  </si>
  <si>
    <t>A_84_P834863</t>
  </si>
  <si>
    <t>AT1G75430</t>
  </si>
  <si>
    <t>BEL1-like homeodomain 11 (BLH11) mRNA, complete cds [NM_106197]</t>
  </si>
  <si>
    <t>A_84_P14537</t>
  </si>
  <si>
    <t>AT3G07260</t>
  </si>
  <si>
    <t>SMAD/FHA domain-containing protein (AT3G07260) mRNA, complete cds [NM_111606]</t>
  </si>
  <si>
    <t>A_84_P13421</t>
  </si>
  <si>
    <t>AT1G71770</t>
  </si>
  <si>
    <t>Polyadenylate-binding protein 5 (PAB5) mRNA, complete cds [NM_105835]</t>
  </si>
  <si>
    <t>A_84_P128141</t>
  </si>
  <si>
    <t>AT5G39890</t>
  </si>
  <si>
    <t>similar to unknown protein [Arabidopsis thaliana] (TAIR:AT5G15120.1)</t>
    <phoneticPr fontId="1"/>
  </si>
  <si>
    <t>A_84_P852269</t>
  </si>
  <si>
    <t>AT5G55700</t>
  </si>
  <si>
    <t>BAM4/BMY6 (BETA-AMYLASE 4); beta-amylase</t>
  </si>
  <si>
    <t>A_84_P13245</t>
  </si>
  <si>
    <t>AT1G51220</t>
  </si>
  <si>
    <t>WIP domain protein 5 (WIP5) mRNA, complete cds [NM_104000]</t>
  </si>
  <si>
    <t>A_84_P795925</t>
  </si>
  <si>
    <t>AT2G15555</t>
  </si>
  <si>
    <t>gb|6911918 CERES-AS12 Arabidopsis thaliana cDNA clone 1332148 5', mRNA sequence [DR183249]</t>
  </si>
  <si>
    <t>A_84_P15840</t>
  </si>
  <si>
    <t>AT1G31290</t>
  </si>
  <si>
    <t>protein ARGONAUTE 3 (AGO3) mRNA, complete cds [NM_102867]</t>
  </si>
  <si>
    <t>A_84_P12186</t>
  </si>
  <si>
    <t>AT5G57480</t>
  </si>
  <si>
    <t>AAA-type ATPase family protein (AT5G57480) mRNA, complete cds [NM_125129]</t>
  </si>
  <si>
    <t>A_84_P12713</t>
  </si>
  <si>
    <t>AT3G19040</t>
  </si>
  <si>
    <t>transcription initiation factor TFIID subunit 1-B (HAF2) mRNA, complete cds [NM_112790]</t>
  </si>
  <si>
    <t>A_84_P762938</t>
  </si>
  <si>
    <t>AT4G22545</t>
  </si>
  <si>
    <t>gb|Arabidopsis thaliana clone 29898 mRNA sequence [DQ108837]</t>
  </si>
  <si>
    <t>A_84_P22719</t>
  </si>
  <si>
    <t>AT1G03620</t>
  </si>
  <si>
    <t>ELMO/CED-12 family protein (AT1G03620) mRNA, complete cds [NM_100242]</t>
  </si>
  <si>
    <t>A_84_P804466</t>
  </si>
  <si>
    <t>AT3G28560</t>
  </si>
  <si>
    <t>BCS1 AAA-type ATPase (AT3G28560) mRNA, complete cds [NM_113776]</t>
  </si>
  <si>
    <t>A_84_P592843</t>
  </si>
  <si>
    <t>AT3G29580</t>
  </si>
  <si>
    <t>MATH domain-containing protein (AT3G29580) mRNA, complete cds [NM_113879]</t>
  </si>
  <si>
    <t>A_84_P63754</t>
  </si>
  <si>
    <t>AT5G54585</t>
  </si>
  <si>
    <t>unknown protein</t>
  </si>
  <si>
    <t>A_84_P827762</t>
  </si>
  <si>
    <t>AT1G67030</t>
  </si>
  <si>
    <t>zinc finger protein 6 (ZFP6) mRNA, complete cds [NM_105372]</t>
  </si>
  <si>
    <t>A_84_P789479</t>
  </si>
  <si>
    <t>AT5G22791</t>
  </si>
  <si>
    <t>F-box family protein (AT5G22791) mRNA, complete cds [NM_001036846]</t>
  </si>
  <si>
    <t>A_84_P765669</t>
  </si>
  <si>
    <t>AT4G30872</t>
  </si>
  <si>
    <t>other RNA</t>
  </si>
  <si>
    <t>A_84_P830727</t>
  </si>
  <si>
    <t>AT3G12977</t>
  </si>
  <si>
    <t>no apical meristem-domain containing transcriptional regulator (AT3G12977) mRNA, complete cds [NM_001035606]</t>
  </si>
  <si>
    <t>A_84_P13263</t>
  </si>
  <si>
    <t>AT1G03710</t>
  </si>
  <si>
    <t>cystatin/monellin-related protein (AT1G03710) mRNA, complete cds [NM_001123751]</t>
  </si>
  <si>
    <t>A_84_P758125</t>
  </si>
  <si>
    <t>AT2G16668</t>
  </si>
  <si>
    <t>A_84_P20773</t>
  </si>
  <si>
    <t>AT5G37470</t>
  </si>
  <si>
    <t>similar to unknown protein [Arabidopsis thaliana] (TAIR:AT5G37460.1)</t>
    <phoneticPr fontId="1"/>
  </si>
  <si>
    <t>A_84_P847165</t>
  </si>
  <si>
    <t>AT1G73970</t>
  </si>
  <si>
    <t>similar to unnamed protein product [Vitis vinifera] (GB:CAO63616.1)</t>
  </si>
  <si>
    <t>A_84_P862159</t>
  </si>
  <si>
    <t>AT2G24850</t>
  </si>
  <si>
    <t>tyrosine aminotransferase 3 (TAT3) mRNA, complete cds [NM_128044]</t>
  </si>
  <si>
    <t>A_84_P521515</t>
  </si>
  <si>
    <t>AT1G71140</t>
  </si>
  <si>
    <t>MATE efflux family protein (AT1G71140) mRNA, complete cds [NM_105783]</t>
  </si>
  <si>
    <t>A_84_P10860</t>
  </si>
  <si>
    <t>AT3G47580</t>
  </si>
  <si>
    <t>leucine-rich repeat protein kinase-like protein (AT3G47580) mRNA, complete cds [NM_114626]</t>
  </si>
  <si>
    <t>A_84_P507142</t>
  </si>
  <si>
    <t>AT1G05550</t>
  </si>
  <si>
    <t>similar to unknown protein [Arabidopsis thaliana] (TAIR:AT1G05540.1)</t>
    <phoneticPr fontId="1"/>
  </si>
  <si>
    <t>A_84_P18760</t>
  </si>
  <si>
    <t>AT5G44980</t>
  </si>
  <si>
    <t>putative F-box/FBD/LRR-repeat protein (AT5G44980) mRNA, complete cds [NM_123866]</t>
  </si>
  <si>
    <t>A_84_P832263</t>
  </si>
  <si>
    <t>AT1G08430</t>
  </si>
  <si>
    <t>aluminum-activated malate transporter 1 (ALMT1) mRNA, complete cds [NM_100716]</t>
  </si>
  <si>
    <t>A_84_P837229</t>
  </si>
  <si>
    <t>AT4G28790</t>
  </si>
  <si>
    <t>transcription factor bHLH23 (AT4G28790) mRNA, complete cds [NM_119023]</t>
  </si>
  <si>
    <t>A_84_P793980</t>
  </si>
  <si>
    <t>AT4G36890</t>
  </si>
  <si>
    <t>gb|AV809134 RAFL9 Arabidopsis thaliana cDNA clone RAFL09-58-E03 3', mRNA sequence [AV809134]</t>
  </si>
  <si>
    <t>A_84_P10082</t>
  </si>
  <si>
    <t>AT4G30040</t>
  </si>
  <si>
    <t>aspartyl protease family protein (AT4G30040) mRNA, complete cds [NM_119150]</t>
  </si>
  <si>
    <t>A_84_P14737</t>
  </si>
  <si>
    <t>AT4G09450</t>
  </si>
  <si>
    <t>SANT DNA-binding domain-containing protein (AT4G09450) mRNA, complete cds [NM_117013]</t>
  </si>
  <si>
    <t>A_84_P557610</t>
  </si>
  <si>
    <t>AT5G61100</t>
  </si>
  <si>
    <t>zinc ion binding</t>
  </si>
  <si>
    <t>A_84_P17223</t>
  </si>
  <si>
    <t>AT2G43600</t>
  </si>
  <si>
    <t>chitinase-like protein (AT2G43600) mRNA, complete cds [NM_129922]</t>
  </si>
  <si>
    <t>A_84_P196364</t>
  </si>
  <si>
    <t>AT1G15170</t>
  </si>
  <si>
    <t>mate efflux-like protein (AT1G15170) mRNA, complete cds [NM_101385]</t>
  </si>
  <si>
    <t>A_84_P840278</t>
  </si>
  <si>
    <t>AT3G59190</t>
  </si>
  <si>
    <t>F-box/LRR-repeat protein (AT3G59190) mRNA, complete cds [NM_115781]</t>
  </si>
  <si>
    <t>A_84_P21649</t>
  </si>
  <si>
    <t>AT1G01670</t>
  </si>
  <si>
    <t>U-box domain-containing protein 56 (AT1G01670) mRNA, complete cds [NM_100049]</t>
  </si>
  <si>
    <t>A_84_P18411</t>
  </si>
  <si>
    <t>AT3G44970</t>
  </si>
  <si>
    <t>cytochrome P450 family protein (AT3G44970) mRNA, complete cds [NM_114366]</t>
  </si>
  <si>
    <t>A_84_P21622</t>
  </si>
  <si>
    <t>AT5G51480</t>
  </si>
  <si>
    <t>Monocopper oxidase-like protein SKS2 (SKS2) mRNA, complete cds [NM_124527]</t>
  </si>
  <si>
    <t>A_84_P13944</t>
  </si>
  <si>
    <t>AT5G07620</t>
  </si>
  <si>
    <t>protein kinase family protein (AT5G07620) mRNA, complete cds [NM_120844]</t>
  </si>
  <si>
    <t>A_84_P528720</t>
  </si>
  <si>
    <t>AT2G32340</t>
  </si>
  <si>
    <t>TraB family protein (AT2G32340) mRNA, complete cds [NM_128793]</t>
  </si>
  <si>
    <t>A_84_P554350</t>
  </si>
  <si>
    <t>AT2G05290</t>
  </si>
  <si>
    <t>gb|Arabidopsis thaliana hypothetical protein (At2g05290 [AY219085]</t>
  </si>
  <si>
    <t>A_84_P767978</t>
  </si>
  <si>
    <t>AT5G25280</t>
  </si>
  <si>
    <t>serine-rich protein-like protein (AT5G25280) mRNA, complete cds [NM_180741]</t>
  </si>
  <si>
    <t>A_84_P605581</t>
  </si>
  <si>
    <t>AT5G25425</t>
  </si>
  <si>
    <t>glycine-rich protein (AT5G25425) mRNA, complete cds [NM_147915]</t>
  </si>
  <si>
    <t>A_84_P765116</t>
  </si>
  <si>
    <t>AT4G12917</t>
  </si>
  <si>
    <t>Full-length cDNA Complete sequence from clone GSLTSIL58ZA07 of Silique of strain col-0 of Arabidopsis thaliana</t>
    <phoneticPr fontId="1"/>
  </si>
  <si>
    <t>A_84_P851897</t>
  </si>
  <si>
    <t>AT1G14170</t>
  </si>
  <si>
    <t>RNA-binding KH domain-containing protein (AT1G14170) mRNA, complete cds [NM_001123810]</t>
  </si>
  <si>
    <t>A_84_P737166</t>
  </si>
  <si>
    <t>AT2G45850</t>
  </si>
  <si>
    <t>DNA-binding family protein</t>
  </si>
  <si>
    <t>A_84_P210248</t>
  </si>
  <si>
    <t>AT5G42460</t>
  </si>
  <si>
    <t>F-box and associated interaction domain-containing protein (AT5G42460) mRNA, complete cds [NM_123611]</t>
  </si>
  <si>
    <t>A_84_P756412</t>
  </si>
  <si>
    <t>AT2G15030</t>
  </si>
  <si>
    <t>gb|Arabidopsis thaliana hypothetical protein (At2g15030 [AY231410]</t>
  </si>
  <si>
    <t>A_84_P15062</t>
  </si>
  <si>
    <t>AT1G47990</t>
  </si>
  <si>
    <t>gibberellin 2-oxidase 4 (GA2OX4) mRNA, complete cds [NM_103695]</t>
  </si>
  <si>
    <t>A_84_P284310</t>
  </si>
  <si>
    <t>AT2G01520</t>
  </si>
  <si>
    <t>MLP-like protein 328 (MLP328) mRNA, complete cds [NM_126213]</t>
  </si>
  <si>
    <t>A_84_P13064</t>
  </si>
  <si>
    <t>AT5G38850</t>
  </si>
  <si>
    <t>TIR-NBS-LRR class disease resistance protein (AT5G38850) mRNA, complete cds [NM_123246]</t>
  </si>
  <si>
    <t>A_84_P542620</t>
  </si>
  <si>
    <t>AT1G07060</t>
  </si>
  <si>
    <t>similar to unnamed protein product [Vitis vinifera] (GB:CAO21393.1)</t>
  </si>
  <si>
    <t>A_84_P754785</t>
  </si>
  <si>
    <t>AT1G69970</t>
  </si>
  <si>
    <t>CLAVATA3/ESR-related 26 protein (CLE26) mRNA, complete cds [NM_001124103]</t>
  </si>
  <si>
    <t>A_84_P768315</t>
  </si>
  <si>
    <t>AT5G28288</t>
  </si>
  <si>
    <t>putative defensin-like protein 101 (AT5G28288) mRNA, complete cds [NM_001036884]</t>
  </si>
  <si>
    <t>A_84_P23910</t>
  </si>
  <si>
    <t>AT2G02380</t>
  </si>
  <si>
    <t>putative glutathione S-transferase zeta-class 2 (GSTZ2) mRNA, complete cds [NM_126295]</t>
  </si>
  <si>
    <t>A_84_P14059</t>
  </si>
  <si>
    <t>AT1G50400</t>
  </si>
  <si>
    <t>mitochondrial import receptor subunit TOM40 (AT1G50400) mRNA, complete cds [NM_103923]</t>
  </si>
  <si>
    <t>A_84_P590126</t>
  </si>
  <si>
    <t>AT3G22540</t>
  </si>
  <si>
    <t>similar to unknown protein [Arabidopsis thaliana] (TAIR:AT4G14819.1)</t>
    <phoneticPr fontId="1"/>
  </si>
  <si>
    <t>A_84_P515859</t>
  </si>
  <si>
    <t>AT5G25250</t>
  </si>
  <si>
    <t>Flotillin-like protein 1 (AT5G25250) mRNA, complete cds [NM_122434]</t>
  </si>
  <si>
    <t>A_84_P188844</t>
  </si>
  <si>
    <t>AT2G43930</t>
  </si>
  <si>
    <t>protein kinase-like protein (AT2G43930) mRNA, complete cds [NM_129955]</t>
  </si>
  <si>
    <t>A_84_P732596</t>
  </si>
  <si>
    <t>AT1G23050</t>
  </si>
  <si>
    <t>hydroxyproline-rich glycoprotein family protein</t>
  </si>
  <si>
    <t>A_84_P15728</t>
  </si>
  <si>
    <t>AT4G24540</t>
  </si>
  <si>
    <t>MADS-box protein AGL24 (AGL24) mRNA, complete cds [NM_118587]</t>
  </si>
  <si>
    <t>A_84_P72884</t>
  </si>
  <si>
    <t>AT5G26190</t>
  </si>
  <si>
    <t>cysteine/histidine-rich C1 domain-containing protein (AT5G26190) mRNA, complete cds [NM_122520]</t>
  </si>
  <si>
    <t>A_84_P141449</t>
  </si>
  <si>
    <t>AT5G35914</t>
  </si>
  <si>
    <t>heat shock N-terminal domain-containing protein - Arabidopsis thaliana, partial (96%) [TC376275]</t>
    <phoneticPr fontId="1"/>
  </si>
  <si>
    <t>A_84_P580071</t>
  </si>
  <si>
    <t>AT1G69485</t>
  </si>
  <si>
    <t>similar to structural constituent of ribosome [Arabidopsis thaliana] (TAIR:AT1G26740.1)</t>
    <phoneticPr fontId="1"/>
  </si>
  <si>
    <t>A_84_P15253</t>
  </si>
  <si>
    <t>AT1G27720</t>
  </si>
  <si>
    <t>TBP-associated factor 4B (TAF4B) mRNA, complete cds [NM_102537]</t>
  </si>
  <si>
    <t>A_84_P22567</t>
  </si>
  <si>
    <t>AT5G51270</t>
  </si>
  <si>
    <t>U-box domain-containing protein 53 (AT5G51270) mRNA, complete cds [NM_124506]</t>
  </si>
  <si>
    <t>A_84_P754845</t>
  </si>
  <si>
    <t>AT1G15772</t>
  </si>
  <si>
    <t>similar to protein binding / transcription cofactor [Arabidopsis thaliana] (TAIR:AT1G15780.1)</t>
  </si>
  <si>
    <t>A_84_P21889</t>
  </si>
  <si>
    <t>AT1G74360</t>
  </si>
  <si>
    <t>putative LRR receptor-like serine/threonine-protein kinase (AT1G74360) mRNA, complete cds [NM_106096]</t>
  </si>
  <si>
    <t>A_84_P796587</t>
  </si>
  <si>
    <t>AT2G27390</t>
  </si>
  <si>
    <t>uncharacterized protein (AT2G27389) mRNA, complete cds [NM_001202690]</t>
  </si>
  <si>
    <t>A_84_P16276</t>
  </si>
  <si>
    <t>AT1G63530</t>
  </si>
  <si>
    <t>similar to hydroxyproline-rich glycoprotein family protein [Arabidopsis thaliana] (TAIR:AT1G63540.1)</t>
    <phoneticPr fontId="1"/>
  </si>
  <si>
    <t>A_84_P23370</t>
  </si>
  <si>
    <t>AT4G16680</t>
  </si>
  <si>
    <t>putative RNA helicase (AT4G16680) mRNA, complete cds [NM_117769]</t>
  </si>
  <si>
    <t>A_84_P559359</t>
  </si>
  <si>
    <t>AT5G57785</t>
  </si>
  <si>
    <t>A_84_P550153</t>
  </si>
  <si>
    <t>AT3G30720</t>
  </si>
  <si>
    <t>qua-quine starch (QQS) mRNA, complete cds [NM_113975]</t>
  </si>
  <si>
    <t>A_84_P538806</t>
  </si>
  <si>
    <t>AT4G31877</t>
  </si>
  <si>
    <t>gb|Arabidopsis thaliana mRNA for unknown protein, complete cds, clone: RAFL17-06-E12 [AK117457]</t>
  </si>
  <si>
    <t>A_84_P21751</t>
  </si>
  <si>
    <t>AT1G64260</t>
  </si>
  <si>
    <t>MuDR family transposase (AT1G64260) mRNA, complete cds [NM_105100]</t>
  </si>
  <si>
    <t>A_84_P836062</t>
  </si>
  <si>
    <t>AT1G10600</t>
  </si>
  <si>
    <t>AMSH-like ubiquitin thiolesterase 2 (AMSH2) mRNA, complete cds [NM_001035943]</t>
  </si>
  <si>
    <t>A_84_P805950</t>
  </si>
  <si>
    <t>AT2G21660</t>
  </si>
  <si>
    <t>glycine-rich RNA-binding protein 7 (CCR2) mRNA, complete cds [NM_127738]</t>
  </si>
  <si>
    <t>A_84_P800959</t>
  </si>
  <si>
    <t>AT4G15160</t>
  </si>
  <si>
    <t>bifunctional inhibitor/lipid-transfer protein/seed storage 2S albumin-like protein (AT4G15160) mRNA</t>
    <phoneticPr fontId="1"/>
  </si>
  <si>
    <t>A_84_P575359</t>
  </si>
  <si>
    <t>AT5G56990</t>
  </si>
  <si>
    <t>similar to cysteine protease inhibitor [Arabidopsis thaliana] (TAIR:AT5G56910.1)</t>
    <phoneticPr fontId="1"/>
  </si>
  <si>
    <t>A_84_P803562</t>
  </si>
  <si>
    <t>AT1G71490</t>
  </si>
  <si>
    <t>Complete sequence from clone GSLTLS21ZD03 of Adult vegetative tissue of strain col-0 of Arabidopsis thaliana</t>
    <phoneticPr fontId="1"/>
  </si>
  <si>
    <t>A_84_P18780</t>
  </si>
  <si>
    <t>AT5G50120</t>
  </si>
  <si>
    <t>transducin/WD40 domain-containing protein (AT5G50120) mRNA, complete cds [NM_124391]</t>
  </si>
  <si>
    <t>A_84_P804586</t>
  </si>
  <si>
    <t>AT2G43150</t>
  </si>
  <si>
    <t>Proline-rich extensin-like family protein (AT2G43150) mRNA, complete cds [NM_129877]</t>
  </si>
  <si>
    <t>A_84_P10285</t>
  </si>
  <si>
    <t>AT5G54510</t>
  </si>
  <si>
    <t>indole-3-acetic acid-amido synthetase GH3.6 (DFL1) mRNA, complete cds [NM_124831]</t>
  </si>
  <si>
    <t>A_84_P761937</t>
  </si>
  <si>
    <t>AT3G55665</t>
  </si>
  <si>
    <t>self-incompatibility S1 family protein (AT3G55665) mRNA, complete cds [NM_001084830]</t>
  </si>
  <si>
    <t>A_84_P11569</t>
  </si>
  <si>
    <t>AT2G40610</t>
  </si>
  <si>
    <t>expansin A8 (EXPA8) mRNA, complete cds [NM_129623]</t>
  </si>
  <si>
    <t>A_84_P258220</t>
  </si>
  <si>
    <t>AT1G19660</t>
  </si>
  <si>
    <t>putative wound-responsive protein (AT1G19660) mRNA, complete cds [NM_001035991]</t>
  </si>
  <si>
    <t>A_84_P570783</t>
  </si>
  <si>
    <t>AT5G10100</t>
  </si>
  <si>
    <t>haloacid dehalogenase-like hydrolase domain-containing protein (AT5G10100) mRNA, complete cds [NM_121048]</t>
  </si>
  <si>
    <t>ProbeName</t>
  </si>
  <si>
    <t>Locus Identifier</t>
  </si>
  <si>
    <t>Description</t>
  </si>
  <si>
    <t>wt average</t>
  </si>
  <si>
    <r>
      <t xml:space="preserve">Supplementary Table S4. Upregulated genes in </t>
    </r>
    <r>
      <rPr>
        <i/>
        <sz val="10"/>
        <color theme="1"/>
        <rFont val="Arial"/>
      </rPr>
      <t>hos15-2.</t>
    </r>
    <phoneticPr fontId="1"/>
  </si>
  <si>
    <r>
      <t xml:space="preserve">Genes upregulated in </t>
    </r>
    <r>
      <rPr>
        <i/>
        <sz val="10"/>
        <color theme="1"/>
        <rFont val="Arial"/>
      </rPr>
      <t>hos15-2</t>
    </r>
    <r>
      <rPr>
        <sz val="10"/>
        <color theme="1"/>
        <rFont val="Arial"/>
      </rPr>
      <t xml:space="preserve"> more than 2-fold are shown (FDR &lt; 0.05)</t>
    </r>
    <phoneticPr fontId="1"/>
  </si>
  <si>
    <r>
      <rPr>
        <i/>
        <sz val="10"/>
        <color theme="1"/>
        <rFont val="Arial"/>
      </rPr>
      <t>hos15</t>
    </r>
    <r>
      <rPr>
        <sz val="10"/>
        <color theme="1"/>
        <rFont val="Arial"/>
      </rPr>
      <t xml:space="preserve"> average</t>
    </r>
    <phoneticPr fontId="1"/>
  </si>
  <si>
    <r>
      <rPr>
        <i/>
        <sz val="10"/>
        <color theme="1"/>
        <rFont val="Arial"/>
      </rPr>
      <t>hos15</t>
    </r>
    <r>
      <rPr>
        <sz val="10"/>
        <color theme="1"/>
        <rFont val="Arial"/>
      </rPr>
      <t>/w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"/>
    </font>
    <font>
      <sz val="10"/>
      <color rgb="FF000000"/>
      <name val="Arial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3" fillId="0" borderId="0" xfId="0" applyFont="1"/>
    <xf numFmtId="0" fontId="2" fillId="0" borderId="0" xfId="0" applyFont="1"/>
    <xf numFmtId="2" fontId="3" fillId="0" borderId="0" xfId="0" applyNumberFormat="1" applyFont="1"/>
  </cellXfs>
  <cellStyles count="1">
    <cellStyle name="標準" xfId="0" builtinId="0"/>
  </cellStyles>
  <dxfs count="10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3"/>
  <sheetViews>
    <sheetView tabSelected="1" workbookViewId="0">
      <selection activeCell="F3" sqref="F3"/>
    </sheetView>
  </sheetViews>
  <sheetFormatPr baseColWidth="12" defaultRowHeight="18" x14ac:dyDescent="0"/>
  <cols>
    <col min="3" max="3" width="87.6640625" customWidth="1"/>
  </cols>
  <sheetData>
    <row r="1" spans="1:6">
      <c r="A1" s="3" t="s">
        <v>392</v>
      </c>
      <c r="B1" s="3"/>
      <c r="C1" s="3"/>
      <c r="D1" s="3"/>
      <c r="E1" s="3"/>
      <c r="F1" s="3"/>
    </row>
    <row r="2" spans="1:6">
      <c r="A2" s="3" t="s">
        <v>393</v>
      </c>
      <c r="B2" s="3"/>
      <c r="C2" s="3"/>
      <c r="D2" s="3"/>
      <c r="E2" s="3"/>
      <c r="F2" s="3"/>
    </row>
    <row r="3" spans="1:6">
      <c r="A3" s="1" t="s">
        <v>388</v>
      </c>
      <c r="B3" s="1" t="s">
        <v>389</v>
      </c>
      <c r="C3" s="1" t="s">
        <v>390</v>
      </c>
      <c r="D3" s="1" t="s">
        <v>391</v>
      </c>
      <c r="E3" s="1" t="s">
        <v>394</v>
      </c>
      <c r="F3" s="1" t="s">
        <v>395</v>
      </c>
    </row>
    <row r="4" spans="1:6">
      <c r="A4" s="2" t="s">
        <v>0</v>
      </c>
      <c r="B4" s="3" t="s">
        <v>1</v>
      </c>
      <c r="C4" s="2" t="s">
        <v>2</v>
      </c>
      <c r="D4" s="4">
        <v>145.80155329999999</v>
      </c>
      <c r="E4" s="4">
        <v>2590.9083329999999</v>
      </c>
      <c r="F4" s="4">
        <v>17.770101029999999</v>
      </c>
    </row>
    <row r="5" spans="1:6">
      <c r="A5" s="2" t="s">
        <v>3</v>
      </c>
      <c r="B5" s="3" t="s">
        <v>4</v>
      </c>
      <c r="C5" s="2" t="s">
        <v>5</v>
      </c>
      <c r="D5" s="4">
        <v>3.946306667</v>
      </c>
      <c r="E5" s="4">
        <v>50.147410000000001</v>
      </c>
      <c r="F5" s="4">
        <v>12.707428549999999</v>
      </c>
    </row>
    <row r="6" spans="1:6">
      <c r="A6" s="2" t="s">
        <v>6</v>
      </c>
      <c r="B6" s="3" t="s">
        <v>7</v>
      </c>
      <c r="C6" s="2" t="s">
        <v>8</v>
      </c>
      <c r="D6" s="4">
        <v>6.9286816670000002</v>
      </c>
      <c r="E6" s="4">
        <v>74.65697333</v>
      </c>
      <c r="F6" s="4">
        <v>10.77506183</v>
      </c>
    </row>
    <row r="7" spans="1:6">
      <c r="A7" s="2" t="s">
        <v>9</v>
      </c>
      <c r="B7" s="3" t="s">
        <v>10</v>
      </c>
      <c r="C7" s="2" t="s">
        <v>11</v>
      </c>
      <c r="D7" s="4">
        <v>4.2187756670000001</v>
      </c>
      <c r="E7" s="4">
        <v>39.705210000000001</v>
      </c>
      <c r="F7" s="4">
        <v>9.4115480740000006</v>
      </c>
    </row>
    <row r="8" spans="1:6">
      <c r="A8" s="2" t="s">
        <v>12</v>
      </c>
      <c r="B8" s="3" t="s">
        <v>13</v>
      </c>
      <c r="C8" s="2" t="s">
        <v>14</v>
      </c>
      <c r="D8" s="4">
        <v>4.236350667</v>
      </c>
      <c r="E8" s="4">
        <v>38.559240000000003</v>
      </c>
      <c r="F8" s="4">
        <v>9.1019943899999998</v>
      </c>
    </row>
    <row r="9" spans="1:6">
      <c r="A9" s="2" t="s">
        <v>15</v>
      </c>
      <c r="B9" s="3" t="s">
        <v>16</v>
      </c>
      <c r="C9" s="2" t="s">
        <v>17</v>
      </c>
      <c r="D9" s="4">
        <v>5.1120260000000002</v>
      </c>
      <c r="E9" s="4">
        <v>42.172003330000003</v>
      </c>
      <c r="F9" s="4">
        <v>8.2495674579999996</v>
      </c>
    </row>
    <row r="10" spans="1:6">
      <c r="A10" s="2" t="s">
        <v>18</v>
      </c>
      <c r="B10" s="3" t="s">
        <v>19</v>
      </c>
      <c r="C10" s="2" t="s">
        <v>20</v>
      </c>
      <c r="D10" s="4">
        <v>3.5728399999999998</v>
      </c>
      <c r="E10" s="4">
        <v>27.04608</v>
      </c>
      <c r="F10" s="4">
        <v>7.569910771</v>
      </c>
    </row>
    <row r="11" spans="1:6">
      <c r="A11" s="2" t="s">
        <v>21</v>
      </c>
      <c r="B11" s="3" t="s">
        <v>22</v>
      </c>
      <c r="C11" s="2" t="s">
        <v>23</v>
      </c>
      <c r="D11" s="4">
        <v>30.27861</v>
      </c>
      <c r="E11" s="4">
        <v>226.89456670000001</v>
      </c>
      <c r="F11" s="4">
        <v>7.4935595350000002</v>
      </c>
    </row>
    <row r="12" spans="1:6">
      <c r="A12" s="2" t="s">
        <v>24</v>
      </c>
      <c r="B12" s="3" t="s">
        <v>25</v>
      </c>
      <c r="C12" s="2" t="s">
        <v>26</v>
      </c>
      <c r="D12" s="4">
        <v>5.0926049999999998</v>
      </c>
      <c r="E12" s="4">
        <v>37.44346333</v>
      </c>
      <c r="F12" s="4">
        <v>7.3525167050000002</v>
      </c>
    </row>
    <row r="13" spans="1:6">
      <c r="A13" s="2" t="s">
        <v>27</v>
      </c>
      <c r="B13" s="3" t="s">
        <v>28</v>
      </c>
      <c r="C13" s="3" t="s">
        <v>29</v>
      </c>
      <c r="D13" s="4">
        <v>4.009207</v>
      </c>
      <c r="E13" s="4">
        <v>28.130369999999999</v>
      </c>
      <c r="F13" s="4">
        <v>7.0164424040000002</v>
      </c>
    </row>
    <row r="14" spans="1:6">
      <c r="A14" s="2" t="s">
        <v>30</v>
      </c>
      <c r="B14" s="3" t="s">
        <v>31</v>
      </c>
      <c r="C14" s="2" t="s">
        <v>32</v>
      </c>
      <c r="D14" s="4">
        <v>5.1303773330000002</v>
      </c>
      <c r="E14" s="4">
        <v>35.650333330000002</v>
      </c>
      <c r="F14" s="4">
        <v>6.9488715970000001</v>
      </c>
    </row>
    <row r="15" spans="1:6">
      <c r="A15" s="2" t="s">
        <v>33</v>
      </c>
      <c r="B15" s="3" t="s">
        <v>34</v>
      </c>
      <c r="C15" s="2" t="s">
        <v>35</v>
      </c>
      <c r="D15" s="4">
        <v>5.2511063330000001</v>
      </c>
      <c r="E15" s="4">
        <v>36.054123330000003</v>
      </c>
      <c r="F15" s="4">
        <v>6.866005189</v>
      </c>
    </row>
    <row r="16" spans="1:6">
      <c r="A16" s="2" t="s">
        <v>36</v>
      </c>
      <c r="B16" s="3" t="s">
        <v>37</v>
      </c>
      <c r="C16" s="2" t="s">
        <v>38</v>
      </c>
      <c r="D16" s="4">
        <v>137.12398999999999</v>
      </c>
      <c r="E16" s="4">
        <v>937.63166669999998</v>
      </c>
      <c r="F16" s="4">
        <v>6.8378382709999999</v>
      </c>
    </row>
    <row r="17" spans="1:6">
      <c r="A17" s="2" t="s">
        <v>39</v>
      </c>
      <c r="B17" s="3" t="s">
        <v>40</v>
      </c>
      <c r="C17" s="3" t="s">
        <v>41</v>
      </c>
      <c r="D17" s="4">
        <v>3.4599246670000001</v>
      </c>
      <c r="E17" s="4">
        <v>23.17388</v>
      </c>
      <c r="F17" s="4">
        <v>6.6977990079999996</v>
      </c>
    </row>
    <row r="18" spans="1:6">
      <c r="A18" s="2" t="s">
        <v>42</v>
      </c>
      <c r="B18" s="3" t="s">
        <v>43</v>
      </c>
      <c r="C18" s="2" t="s">
        <v>44</v>
      </c>
      <c r="D18" s="4">
        <v>10.609569670000001</v>
      </c>
      <c r="E18" s="4">
        <v>64.109916670000004</v>
      </c>
      <c r="F18" s="4">
        <v>6.0426500489999997</v>
      </c>
    </row>
    <row r="19" spans="1:6">
      <c r="A19" s="2" t="s">
        <v>45</v>
      </c>
      <c r="B19" s="3" t="s">
        <v>46</v>
      </c>
      <c r="C19" s="3" t="s">
        <v>47</v>
      </c>
      <c r="D19" s="4">
        <v>4.8435346670000001</v>
      </c>
      <c r="E19" s="4">
        <v>28.915996669999998</v>
      </c>
      <c r="F19" s="4">
        <v>5.9700195530000002</v>
      </c>
    </row>
    <row r="20" spans="1:6">
      <c r="A20" s="2" t="s">
        <v>48</v>
      </c>
      <c r="B20" s="3" t="s">
        <v>49</v>
      </c>
      <c r="C20" s="2" t="s">
        <v>50</v>
      </c>
      <c r="D20" s="4">
        <v>5.1510866670000004</v>
      </c>
      <c r="E20" s="4">
        <v>27.541530000000002</v>
      </c>
      <c r="F20" s="4">
        <v>5.3467417230000001</v>
      </c>
    </row>
    <row r="21" spans="1:6">
      <c r="A21" s="2" t="s">
        <v>51</v>
      </c>
      <c r="B21" s="3" t="s">
        <v>52</v>
      </c>
      <c r="C21" s="2" t="s">
        <v>53</v>
      </c>
      <c r="D21" s="4">
        <v>4.706995</v>
      </c>
      <c r="E21" s="4">
        <v>22.915536670000002</v>
      </c>
      <c r="F21" s="4">
        <v>4.868400469</v>
      </c>
    </row>
    <row r="22" spans="1:6">
      <c r="A22" s="2" t="s">
        <v>54</v>
      </c>
      <c r="B22" s="3" t="s">
        <v>55</v>
      </c>
      <c r="C22" s="2" t="s">
        <v>56</v>
      </c>
      <c r="D22" s="4">
        <v>28.77024333</v>
      </c>
      <c r="E22" s="4">
        <v>126.6069</v>
      </c>
      <c r="F22" s="4">
        <v>4.4006197140000003</v>
      </c>
    </row>
    <row r="23" spans="1:6">
      <c r="A23" s="2" t="s">
        <v>57</v>
      </c>
      <c r="B23" s="3" t="s">
        <v>58</v>
      </c>
      <c r="C23" s="2" t="s">
        <v>59</v>
      </c>
      <c r="D23" s="4">
        <v>6.5110700000000001</v>
      </c>
      <c r="E23" s="4">
        <v>27.843006670000001</v>
      </c>
      <c r="F23" s="4">
        <v>4.2762566929999997</v>
      </c>
    </row>
    <row r="24" spans="1:6">
      <c r="A24" s="2" t="s">
        <v>60</v>
      </c>
      <c r="B24" s="3" t="s">
        <v>61</v>
      </c>
      <c r="C24" s="2" t="s">
        <v>62</v>
      </c>
      <c r="D24" s="4">
        <v>6.7685143329999997</v>
      </c>
      <c r="E24" s="4">
        <v>28.678783330000002</v>
      </c>
      <c r="F24" s="4">
        <v>4.2370868880000003</v>
      </c>
    </row>
    <row r="25" spans="1:6">
      <c r="A25" s="2" t="s">
        <v>63</v>
      </c>
      <c r="B25" s="3" t="s">
        <v>64</v>
      </c>
      <c r="C25" s="3" t="s">
        <v>65</v>
      </c>
      <c r="D25" s="4">
        <v>4.0668306669999996</v>
      </c>
      <c r="E25" s="4">
        <v>17.157006670000001</v>
      </c>
      <c r="F25" s="4">
        <v>4.2187659320000002</v>
      </c>
    </row>
    <row r="26" spans="1:6">
      <c r="A26" s="2" t="s">
        <v>66</v>
      </c>
      <c r="B26" s="3" t="s">
        <v>67</v>
      </c>
      <c r="C26" s="2" t="s">
        <v>68</v>
      </c>
      <c r="D26" s="4">
        <v>4.9280243329999998</v>
      </c>
      <c r="E26" s="4">
        <v>20.514959999999999</v>
      </c>
      <c r="F26" s="4">
        <v>4.1629177559999997</v>
      </c>
    </row>
    <row r="27" spans="1:6">
      <c r="A27" s="2" t="s">
        <v>69</v>
      </c>
      <c r="B27" s="3" t="s">
        <v>70</v>
      </c>
      <c r="C27" s="3" t="s">
        <v>71</v>
      </c>
      <c r="D27" s="4">
        <v>3.5102006669999999</v>
      </c>
      <c r="E27" s="4">
        <v>13.92293667</v>
      </c>
      <c r="F27" s="4">
        <v>3.9664218629999999</v>
      </c>
    </row>
    <row r="28" spans="1:6">
      <c r="A28" s="2" t="s">
        <v>72</v>
      </c>
      <c r="B28" s="3" t="s">
        <v>73</v>
      </c>
      <c r="C28" s="2" t="s">
        <v>74</v>
      </c>
      <c r="D28" s="4">
        <v>8.8790043329999992</v>
      </c>
      <c r="E28" s="4">
        <v>34.862569999999998</v>
      </c>
      <c r="F28" s="4">
        <v>3.9264053369999998</v>
      </c>
    </row>
    <row r="29" spans="1:6">
      <c r="A29" s="2" t="s">
        <v>75</v>
      </c>
      <c r="B29" s="3" t="s">
        <v>76</v>
      </c>
      <c r="C29" s="2" t="s">
        <v>77</v>
      </c>
      <c r="D29" s="4">
        <v>7.1957526669999998</v>
      </c>
      <c r="E29" s="4">
        <v>27.740110000000001</v>
      </c>
      <c r="F29" s="4">
        <v>3.855067188</v>
      </c>
    </row>
    <row r="30" spans="1:6">
      <c r="A30" s="2" t="s">
        <v>78</v>
      </c>
      <c r="B30" s="3" t="s">
        <v>79</v>
      </c>
      <c r="C30" s="2" t="s">
        <v>80</v>
      </c>
      <c r="D30" s="4">
        <v>18.170846000000001</v>
      </c>
      <c r="E30" s="4">
        <v>69.981386670000006</v>
      </c>
      <c r="F30" s="4">
        <v>3.851300411</v>
      </c>
    </row>
    <row r="31" spans="1:6">
      <c r="A31" s="2" t="s">
        <v>81</v>
      </c>
      <c r="B31" s="3" t="s">
        <v>82</v>
      </c>
      <c r="C31" s="2" t="s">
        <v>83</v>
      </c>
      <c r="D31" s="4">
        <v>152.04103330000001</v>
      </c>
      <c r="E31" s="4">
        <v>583.93179999999995</v>
      </c>
      <c r="F31" s="4">
        <v>3.8406197799999999</v>
      </c>
    </row>
    <row r="32" spans="1:6">
      <c r="A32" s="2" t="s">
        <v>84</v>
      </c>
      <c r="B32" s="3" t="s">
        <v>85</v>
      </c>
      <c r="C32" s="2" t="s">
        <v>86</v>
      </c>
      <c r="D32" s="4">
        <v>88.755380000000002</v>
      </c>
      <c r="E32" s="4">
        <v>337.54939999999999</v>
      </c>
      <c r="F32" s="4">
        <v>3.8031429760000002</v>
      </c>
    </row>
    <row r="33" spans="1:6">
      <c r="A33" s="2" t="s">
        <v>87</v>
      </c>
      <c r="B33" s="3" t="s">
        <v>88</v>
      </c>
      <c r="C33" s="2" t="s">
        <v>89</v>
      </c>
      <c r="D33" s="4">
        <v>6.0454319999999999</v>
      </c>
      <c r="E33" s="4">
        <v>22.250436669999999</v>
      </c>
      <c r="F33" s="4">
        <v>3.680537084</v>
      </c>
    </row>
    <row r="34" spans="1:6">
      <c r="A34" s="2" t="s">
        <v>90</v>
      </c>
      <c r="B34" s="3" t="s">
        <v>91</v>
      </c>
      <c r="C34" s="2" t="s">
        <v>92</v>
      </c>
      <c r="D34" s="4">
        <v>46.74497667</v>
      </c>
      <c r="E34" s="4">
        <v>171.52276670000001</v>
      </c>
      <c r="F34" s="4">
        <v>3.6693304590000002</v>
      </c>
    </row>
    <row r="35" spans="1:6">
      <c r="A35" s="2" t="s">
        <v>93</v>
      </c>
      <c r="B35" s="3" t="s">
        <v>94</v>
      </c>
      <c r="C35" s="2" t="s">
        <v>95</v>
      </c>
      <c r="D35" s="4">
        <v>7.7617240000000001</v>
      </c>
      <c r="E35" s="4">
        <v>28.175630000000002</v>
      </c>
      <c r="F35" s="4">
        <v>3.6300736800000002</v>
      </c>
    </row>
    <row r="36" spans="1:6">
      <c r="A36" s="2" t="s">
        <v>96</v>
      </c>
      <c r="B36" s="3" t="s">
        <v>97</v>
      </c>
      <c r="C36" s="2" t="s">
        <v>98</v>
      </c>
      <c r="D36" s="4">
        <v>6.0630903329999999</v>
      </c>
      <c r="E36" s="4">
        <v>21.81221</v>
      </c>
      <c r="F36" s="4">
        <v>3.59754</v>
      </c>
    </row>
    <row r="37" spans="1:6">
      <c r="A37" s="2" t="s">
        <v>99</v>
      </c>
      <c r="B37" s="3" t="s">
        <v>100</v>
      </c>
      <c r="C37" s="2" t="s">
        <v>101</v>
      </c>
      <c r="D37" s="4">
        <v>12.470174999999999</v>
      </c>
      <c r="E37" s="4">
        <v>44.848183329999998</v>
      </c>
      <c r="F37" s="4">
        <v>3.596435762</v>
      </c>
    </row>
    <row r="38" spans="1:6">
      <c r="A38" s="2" t="s">
        <v>102</v>
      </c>
      <c r="B38" s="3" t="s">
        <v>103</v>
      </c>
      <c r="C38" s="2" t="s">
        <v>104</v>
      </c>
      <c r="D38" s="4">
        <v>157.63253330000001</v>
      </c>
      <c r="E38" s="4">
        <v>566.59709999999995</v>
      </c>
      <c r="F38" s="4">
        <v>3.594417269</v>
      </c>
    </row>
    <row r="39" spans="1:6">
      <c r="A39" s="2" t="s">
        <v>105</v>
      </c>
      <c r="B39" s="3" t="s">
        <v>106</v>
      </c>
      <c r="C39" s="2" t="s">
        <v>107</v>
      </c>
      <c r="D39" s="4">
        <v>4.1062316670000003</v>
      </c>
      <c r="E39" s="4">
        <v>14.70988333</v>
      </c>
      <c r="F39" s="4">
        <v>3.58233157</v>
      </c>
    </row>
    <row r="40" spans="1:6">
      <c r="A40" s="2" t="s">
        <v>108</v>
      </c>
      <c r="B40" s="3" t="s">
        <v>109</v>
      </c>
      <c r="C40" s="2" t="s">
        <v>110</v>
      </c>
      <c r="D40" s="4">
        <v>3.3559803330000002</v>
      </c>
      <c r="E40" s="4">
        <v>11.89596467</v>
      </c>
      <c r="F40" s="4">
        <v>3.5447063110000001</v>
      </c>
    </row>
    <row r="41" spans="1:6">
      <c r="A41" s="2" t="s">
        <v>111</v>
      </c>
      <c r="B41" s="3" t="s">
        <v>112</v>
      </c>
      <c r="C41" s="2" t="s">
        <v>113</v>
      </c>
      <c r="D41" s="4">
        <v>4.9111423329999999</v>
      </c>
      <c r="E41" s="4">
        <v>16.699296669999999</v>
      </c>
      <c r="F41" s="4">
        <v>3.400287659</v>
      </c>
    </row>
    <row r="42" spans="1:6">
      <c r="A42" s="2" t="s">
        <v>114</v>
      </c>
      <c r="B42" s="3" t="s">
        <v>115</v>
      </c>
      <c r="C42" s="2" t="s">
        <v>116</v>
      </c>
      <c r="D42" s="4">
        <v>7.8727303329999998</v>
      </c>
      <c r="E42" s="4">
        <v>26.68628</v>
      </c>
      <c r="F42" s="4">
        <v>3.3897109219999999</v>
      </c>
    </row>
    <row r="43" spans="1:6">
      <c r="A43" s="2" t="s">
        <v>117</v>
      </c>
      <c r="B43" s="3" t="s">
        <v>118</v>
      </c>
      <c r="C43" s="2" t="s">
        <v>119</v>
      </c>
      <c r="D43" s="4">
        <v>11.113946</v>
      </c>
      <c r="E43" s="4">
        <v>37.132453329999997</v>
      </c>
      <c r="F43" s="4">
        <v>3.34106836</v>
      </c>
    </row>
    <row r="44" spans="1:6">
      <c r="A44" s="2" t="s">
        <v>120</v>
      </c>
      <c r="B44" s="3" t="s">
        <v>121</v>
      </c>
      <c r="C44" s="3" t="s">
        <v>122</v>
      </c>
      <c r="D44" s="4">
        <v>4.5944453330000004</v>
      </c>
      <c r="E44" s="4">
        <v>14.85505333</v>
      </c>
      <c r="F44" s="4">
        <v>3.233263703</v>
      </c>
    </row>
    <row r="45" spans="1:6">
      <c r="A45" s="2" t="s">
        <v>123</v>
      </c>
      <c r="B45" s="3" t="s">
        <v>124</v>
      </c>
      <c r="C45" s="2" t="s">
        <v>125</v>
      </c>
      <c r="D45" s="4">
        <v>6.1876249999999997</v>
      </c>
      <c r="E45" s="4">
        <v>19.782826669999999</v>
      </c>
      <c r="F45" s="4">
        <v>3.1971599230000001</v>
      </c>
    </row>
    <row r="46" spans="1:6">
      <c r="A46" s="2" t="s">
        <v>126</v>
      </c>
      <c r="B46" s="3" t="s">
        <v>127</v>
      </c>
      <c r="C46" s="2" t="s">
        <v>128</v>
      </c>
      <c r="D46" s="4">
        <v>9.4865820000000003</v>
      </c>
      <c r="E46" s="4">
        <v>30.13208667</v>
      </c>
      <c r="F46" s="4">
        <v>3.1762848479999999</v>
      </c>
    </row>
    <row r="47" spans="1:6">
      <c r="A47" s="2" t="s">
        <v>129</v>
      </c>
      <c r="B47" s="3" t="s">
        <v>130</v>
      </c>
      <c r="C47" s="2" t="s">
        <v>131</v>
      </c>
      <c r="D47" s="4">
        <v>12.49084467</v>
      </c>
      <c r="E47" s="4">
        <v>38.564446670000002</v>
      </c>
      <c r="F47" s="4">
        <v>3.0874170400000001</v>
      </c>
    </row>
    <row r="48" spans="1:6">
      <c r="A48" s="2" t="s">
        <v>132</v>
      </c>
      <c r="B48" s="3" t="s">
        <v>133</v>
      </c>
      <c r="C48" s="3" t="s">
        <v>134</v>
      </c>
      <c r="D48" s="4">
        <v>40.703323330000003</v>
      </c>
      <c r="E48" s="4">
        <v>124.12986669999999</v>
      </c>
      <c r="F48" s="4">
        <v>3.0496248590000001</v>
      </c>
    </row>
    <row r="49" spans="1:6">
      <c r="A49" s="2" t="s">
        <v>135</v>
      </c>
      <c r="B49" s="3" t="s">
        <v>136</v>
      </c>
      <c r="C49" s="3" t="s">
        <v>137</v>
      </c>
      <c r="D49" s="4">
        <v>4.7922440000000002</v>
      </c>
      <c r="E49" s="4">
        <v>14.38597</v>
      </c>
      <c r="F49" s="4">
        <v>3.0019276979999998</v>
      </c>
    </row>
    <row r="50" spans="1:6">
      <c r="A50" s="2" t="s">
        <v>138</v>
      </c>
      <c r="B50" s="3" t="s">
        <v>139</v>
      </c>
      <c r="C50" s="2" t="s">
        <v>140</v>
      </c>
      <c r="D50" s="4">
        <v>3.8806163329999999</v>
      </c>
      <c r="E50" s="4">
        <v>11.64534667</v>
      </c>
      <c r="F50" s="4">
        <v>3.0009013169999998</v>
      </c>
    </row>
    <row r="51" spans="1:6">
      <c r="A51" s="2" t="s">
        <v>141</v>
      </c>
      <c r="B51" s="3" t="s">
        <v>142</v>
      </c>
      <c r="C51" s="2" t="s">
        <v>143</v>
      </c>
      <c r="D51" s="4">
        <v>3.8323893330000001</v>
      </c>
      <c r="E51" s="4">
        <v>11.254683330000001</v>
      </c>
      <c r="F51" s="4">
        <v>2.936727549</v>
      </c>
    </row>
    <row r="52" spans="1:6">
      <c r="A52" s="2" t="s">
        <v>144</v>
      </c>
      <c r="B52" s="3" t="s">
        <v>145</v>
      </c>
      <c r="C52" s="2" t="s">
        <v>146</v>
      </c>
      <c r="D52" s="4">
        <v>13.212656669999999</v>
      </c>
      <c r="E52" s="4">
        <v>38.70924333</v>
      </c>
      <c r="F52" s="4">
        <v>2.9297093169999999</v>
      </c>
    </row>
    <row r="53" spans="1:6">
      <c r="A53" s="2" t="s">
        <v>147</v>
      </c>
      <c r="B53" s="3" t="s">
        <v>148</v>
      </c>
      <c r="C53" s="2" t="s">
        <v>149</v>
      </c>
      <c r="D53" s="4">
        <v>25.45708333</v>
      </c>
      <c r="E53" s="4">
        <v>74.461826669999994</v>
      </c>
      <c r="F53" s="4">
        <v>2.9249944189999999</v>
      </c>
    </row>
    <row r="54" spans="1:6">
      <c r="A54" s="2" t="s">
        <v>150</v>
      </c>
      <c r="B54" s="3" t="s">
        <v>151</v>
      </c>
      <c r="C54" s="2" t="s">
        <v>152</v>
      </c>
      <c r="D54" s="4">
        <v>20.38453333</v>
      </c>
      <c r="E54" s="4">
        <v>58.624646669999997</v>
      </c>
      <c r="F54" s="4">
        <v>2.875937639</v>
      </c>
    </row>
    <row r="55" spans="1:6">
      <c r="A55" s="2" t="s">
        <v>153</v>
      </c>
      <c r="B55" s="3" t="s">
        <v>154</v>
      </c>
      <c r="C55" s="2" t="s">
        <v>155</v>
      </c>
      <c r="D55" s="4">
        <v>8.4164549999999991</v>
      </c>
      <c r="E55" s="4">
        <v>24.157246669999999</v>
      </c>
      <c r="F55" s="4">
        <v>2.870240103</v>
      </c>
    </row>
    <row r="56" spans="1:6">
      <c r="A56" s="2" t="s">
        <v>156</v>
      </c>
      <c r="B56" s="3" t="s">
        <v>157</v>
      </c>
      <c r="C56" s="2" t="s">
        <v>158</v>
      </c>
      <c r="D56" s="4">
        <v>4.1146636670000003</v>
      </c>
      <c r="E56" s="4">
        <v>11.78426</v>
      </c>
      <c r="F56" s="4">
        <v>2.863966767</v>
      </c>
    </row>
    <row r="57" spans="1:6">
      <c r="A57" s="2" t="s">
        <v>159</v>
      </c>
      <c r="B57" s="3" t="s">
        <v>160</v>
      </c>
      <c r="C57" s="2" t="s">
        <v>161</v>
      </c>
      <c r="D57" s="4">
        <v>4.7898820000000004</v>
      </c>
      <c r="E57" s="4">
        <v>13.68128667</v>
      </c>
      <c r="F57" s="4">
        <v>2.8562888740000001</v>
      </c>
    </row>
    <row r="58" spans="1:6">
      <c r="A58" s="2" t="s">
        <v>162</v>
      </c>
      <c r="B58" s="3" t="s">
        <v>163</v>
      </c>
      <c r="C58" s="2" t="s">
        <v>164</v>
      </c>
      <c r="D58" s="4">
        <v>3.5313923329999999</v>
      </c>
      <c r="E58" s="4">
        <v>10.023384330000001</v>
      </c>
      <c r="F58" s="4">
        <v>2.8383661139999998</v>
      </c>
    </row>
    <row r="59" spans="1:6">
      <c r="A59" s="2" t="s">
        <v>165</v>
      </c>
      <c r="B59" s="3" t="s">
        <v>166</v>
      </c>
      <c r="C59" s="3" t="s">
        <v>167</v>
      </c>
      <c r="D59" s="4">
        <v>51.637046669999997</v>
      </c>
      <c r="E59" s="4">
        <v>146.48726669999999</v>
      </c>
      <c r="F59" s="4">
        <v>2.836863766</v>
      </c>
    </row>
    <row r="60" spans="1:6">
      <c r="A60" s="2" t="s">
        <v>168</v>
      </c>
      <c r="B60" s="3" t="s">
        <v>169</v>
      </c>
      <c r="C60" s="2" t="s">
        <v>170</v>
      </c>
      <c r="D60" s="4">
        <v>4.0182713330000004</v>
      </c>
      <c r="E60" s="4">
        <v>11.365973329999999</v>
      </c>
      <c r="F60" s="4">
        <v>2.8285728840000002</v>
      </c>
    </row>
    <row r="61" spans="1:6">
      <c r="A61" s="2" t="s">
        <v>171</v>
      </c>
      <c r="B61" s="3" t="s">
        <v>172</v>
      </c>
      <c r="C61" s="2" t="s">
        <v>173</v>
      </c>
      <c r="D61" s="4">
        <v>4.2103806669999999</v>
      </c>
      <c r="E61" s="4">
        <v>11.81043</v>
      </c>
      <c r="F61" s="4">
        <v>2.805074157</v>
      </c>
    </row>
    <row r="62" spans="1:6">
      <c r="A62" s="2" t="s">
        <v>174</v>
      </c>
      <c r="B62" s="3" t="s">
        <v>175</v>
      </c>
      <c r="C62" s="3" t="s">
        <v>176</v>
      </c>
      <c r="D62" s="4">
        <v>3.3947313330000002</v>
      </c>
      <c r="E62" s="4">
        <v>9.4859369999999998</v>
      </c>
      <c r="F62" s="4">
        <v>2.794311558</v>
      </c>
    </row>
    <row r="63" spans="1:6">
      <c r="A63" s="2" t="s">
        <v>177</v>
      </c>
      <c r="B63" s="3" t="s">
        <v>178</v>
      </c>
      <c r="C63" s="2" t="s">
        <v>179</v>
      </c>
      <c r="D63" s="4">
        <v>11.322943</v>
      </c>
      <c r="E63" s="4">
        <v>31.550686670000001</v>
      </c>
      <c r="F63" s="4">
        <v>2.7864387079999999</v>
      </c>
    </row>
    <row r="64" spans="1:6">
      <c r="A64" s="2" t="s">
        <v>180</v>
      </c>
      <c r="B64" s="3" t="s">
        <v>181</v>
      </c>
      <c r="C64" s="2" t="s">
        <v>182</v>
      </c>
      <c r="D64" s="4">
        <v>17.992999999999999</v>
      </c>
      <c r="E64" s="4">
        <v>48.90314</v>
      </c>
      <c r="F64" s="4">
        <v>2.717898071</v>
      </c>
    </row>
    <row r="65" spans="1:6">
      <c r="A65" s="2" t="s">
        <v>183</v>
      </c>
      <c r="B65" s="3" t="s">
        <v>184</v>
      </c>
      <c r="C65" s="3" t="s">
        <v>167</v>
      </c>
      <c r="D65" s="4">
        <v>4.5127633329999997</v>
      </c>
      <c r="E65" s="4">
        <v>12.235483329999999</v>
      </c>
      <c r="F65" s="4">
        <v>2.7113062280000002</v>
      </c>
    </row>
    <row r="66" spans="1:6">
      <c r="A66" s="2" t="s">
        <v>185</v>
      </c>
      <c r="B66" s="3" t="s">
        <v>186</v>
      </c>
      <c r="C66" s="3" t="s">
        <v>187</v>
      </c>
      <c r="D66" s="4">
        <v>21.195003329999999</v>
      </c>
      <c r="E66" s="4">
        <v>56.694270000000003</v>
      </c>
      <c r="F66" s="4">
        <v>2.6748884679999998</v>
      </c>
    </row>
    <row r="67" spans="1:6">
      <c r="A67" s="2" t="s">
        <v>188</v>
      </c>
      <c r="B67" s="3" t="s">
        <v>189</v>
      </c>
      <c r="C67" s="3" t="s">
        <v>190</v>
      </c>
      <c r="D67" s="4">
        <v>4.5226196669999998</v>
      </c>
      <c r="E67" s="4">
        <v>12.06266667</v>
      </c>
      <c r="F67" s="4">
        <v>2.6671857370000001</v>
      </c>
    </row>
    <row r="68" spans="1:6">
      <c r="A68" s="2" t="s">
        <v>191</v>
      </c>
      <c r="B68" s="3" t="s">
        <v>192</v>
      </c>
      <c r="C68" s="2" t="s">
        <v>193</v>
      </c>
      <c r="D68" s="4">
        <v>3.8710283329999999</v>
      </c>
      <c r="E68" s="4">
        <v>10.299706670000001</v>
      </c>
      <c r="F68" s="4">
        <v>2.6607159079999998</v>
      </c>
    </row>
    <row r="69" spans="1:6">
      <c r="A69" s="2" t="s">
        <v>194</v>
      </c>
      <c r="B69" s="3" t="s">
        <v>195</v>
      </c>
      <c r="C69" s="2" t="s">
        <v>196</v>
      </c>
      <c r="D69" s="4">
        <v>5.8142699999999996</v>
      </c>
      <c r="E69" s="4">
        <v>15.234540000000001</v>
      </c>
      <c r="F69" s="4">
        <v>2.6201982359999998</v>
      </c>
    </row>
    <row r="70" spans="1:6">
      <c r="A70" s="2" t="s">
        <v>197</v>
      </c>
      <c r="B70" s="3" t="s">
        <v>198</v>
      </c>
      <c r="C70" s="2" t="s">
        <v>199</v>
      </c>
      <c r="D70" s="4">
        <v>12.513366</v>
      </c>
      <c r="E70" s="4">
        <v>32.536703330000002</v>
      </c>
      <c r="F70" s="4">
        <v>2.600155972</v>
      </c>
    </row>
    <row r="71" spans="1:6">
      <c r="A71" s="2" t="s">
        <v>200</v>
      </c>
      <c r="B71" s="3" t="s">
        <v>201</v>
      </c>
      <c r="C71" s="3" t="s">
        <v>202</v>
      </c>
      <c r="D71" s="4">
        <v>7.1525590000000001</v>
      </c>
      <c r="E71" s="4">
        <v>18.292053330000002</v>
      </c>
      <c r="F71" s="4">
        <v>2.5574138340000001</v>
      </c>
    </row>
    <row r="72" spans="1:6">
      <c r="A72" s="2" t="s">
        <v>203</v>
      </c>
      <c r="B72" s="3" t="s">
        <v>204</v>
      </c>
      <c r="C72" s="2" t="s">
        <v>205</v>
      </c>
      <c r="D72" s="4">
        <v>6.711842667</v>
      </c>
      <c r="E72" s="4">
        <v>17.063066670000001</v>
      </c>
      <c r="F72" s="4">
        <v>2.5422328140000001</v>
      </c>
    </row>
    <row r="73" spans="1:6">
      <c r="A73" s="2" t="s">
        <v>206</v>
      </c>
      <c r="B73" s="3" t="s">
        <v>207</v>
      </c>
      <c r="C73" s="2" t="s">
        <v>208</v>
      </c>
      <c r="D73" s="4">
        <v>4.1813843329999996</v>
      </c>
      <c r="E73" s="4">
        <v>10.534720999999999</v>
      </c>
      <c r="F73" s="4">
        <v>2.5194337949999999</v>
      </c>
    </row>
    <row r="74" spans="1:6">
      <c r="A74" s="2" t="s">
        <v>209</v>
      </c>
      <c r="B74" s="3" t="s">
        <v>210</v>
      </c>
      <c r="C74" s="2" t="s">
        <v>211</v>
      </c>
      <c r="D74" s="4">
        <v>5.366803333</v>
      </c>
      <c r="E74" s="4">
        <v>13.36921667</v>
      </c>
      <c r="F74" s="4">
        <v>2.4910949470000001</v>
      </c>
    </row>
    <row r="75" spans="1:6">
      <c r="A75" s="2" t="s">
        <v>212</v>
      </c>
      <c r="B75" s="3" t="s">
        <v>213</v>
      </c>
      <c r="C75" s="2" t="s">
        <v>214</v>
      </c>
      <c r="D75" s="4">
        <v>5.003978</v>
      </c>
      <c r="E75" s="4">
        <v>12.40088667</v>
      </c>
      <c r="F75" s="4">
        <v>2.4782056730000002</v>
      </c>
    </row>
    <row r="76" spans="1:6">
      <c r="A76" s="2" t="s">
        <v>215</v>
      </c>
      <c r="B76" s="3" t="s">
        <v>216</v>
      </c>
      <c r="C76" s="2" t="s">
        <v>217</v>
      </c>
      <c r="D76" s="4">
        <v>3.4896880000000001</v>
      </c>
      <c r="E76" s="4">
        <v>8.6454050000000002</v>
      </c>
      <c r="F76" s="4">
        <v>2.477414886</v>
      </c>
    </row>
    <row r="77" spans="1:6">
      <c r="A77" s="2" t="s">
        <v>218</v>
      </c>
      <c r="B77" s="3" t="s">
        <v>219</v>
      </c>
      <c r="C77" s="2" t="s">
        <v>220</v>
      </c>
      <c r="D77" s="4">
        <v>3.8426293330000001</v>
      </c>
      <c r="E77" s="4">
        <v>9.5148170000000007</v>
      </c>
      <c r="F77" s="4">
        <v>2.476121472</v>
      </c>
    </row>
    <row r="78" spans="1:6">
      <c r="A78" s="2" t="s">
        <v>221</v>
      </c>
      <c r="B78" s="3" t="s">
        <v>222</v>
      </c>
      <c r="C78" s="3" t="s">
        <v>223</v>
      </c>
      <c r="D78" s="4">
        <v>3.3383563330000001</v>
      </c>
      <c r="E78" s="4">
        <v>8.2088020000000004</v>
      </c>
      <c r="F78" s="4">
        <v>2.4589352309999999</v>
      </c>
    </row>
    <row r="79" spans="1:6">
      <c r="A79" s="2" t="s">
        <v>224</v>
      </c>
      <c r="B79" s="3" t="s">
        <v>225</v>
      </c>
      <c r="C79" s="2" t="s">
        <v>226</v>
      </c>
      <c r="D79" s="4">
        <v>47.584150000000001</v>
      </c>
      <c r="E79" s="4">
        <v>116.06386670000001</v>
      </c>
      <c r="F79" s="4">
        <v>2.4391287149999998</v>
      </c>
    </row>
    <row r="80" spans="1:6">
      <c r="A80" s="2" t="s">
        <v>227</v>
      </c>
      <c r="B80" s="3" t="s">
        <v>228</v>
      </c>
      <c r="C80" s="2" t="s">
        <v>229</v>
      </c>
      <c r="D80" s="4">
        <v>11.73297333</v>
      </c>
      <c r="E80" s="4">
        <v>28.36399333</v>
      </c>
      <c r="F80" s="4">
        <v>2.4174599680000002</v>
      </c>
    </row>
    <row r="81" spans="1:6">
      <c r="A81" s="2" t="s">
        <v>230</v>
      </c>
      <c r="B81" s="3" t="s">
        <v>231</v>
      </c>
      <c r="C81" s="2" t="s">
        <v>232</v>
      </c>
      <c r="D81" s="4">
        <v>24.52397667</v>
      </c>
      <c r="E81" s="4">
        <v>59.262233330000001</v>
      </c>
      <c r="F81" s="4">
        <v>2.4165017830000002</v>
      </c>
    </row>
    <row r="82" spans="1:6">
      <c r="A82" s="2" t="s">
        <v>233</v>
      </c>
      <c r="B82" s="3" t="s">
        <v>234</v>
      </c>
      <c r="C82" s="2" t="s">
        <v>235</v>
      </c>
      <c r="D82" s="4">
        <v>45.807876669999999</v>
      </c>
      <c r="E82" s="4">
        <v>110.6168</v>
      </c>
      <c r="F82" s="4">
        <v>2.4147986779999999</v>
      </c>
    </row>
    <row r="83" spans="1:6">
      <c r="A83" s="2" t="s">
        <v>236</v>
      </c>
      <c r="B83" s="3" t="s">
        <v>237</v>
      </c>
      <c r="C83" s="2" t="s">
        <v>238</v>
      </c>
      <c r="D83" s="4">
        <v>257.90436670000003</v>
      </c>
      <c r="E83" s="4">
        <v>618.84280000000001</v>
      </c>
      <c r="F83" s="4">
        <v>2.3995049329999998</v>
      </c>
    </row>
    <row r="84" spans="1:6">
      <c r="A84" s="2" t="s">
        <v>239</v>
      </c>
      <c r="B84" s="3" t="s">
        <v>240</v>
      </c>
      <c r="C84" s="2" t="s">
        <v>241</v>
      </c>
      <c r="D84" s="4">
        <v>11.826654</v>
      </c>
      <c r="E84" s="4">
        <v>28.181063330000001</v>
      </c>
      <c r="F84" s="4">
        <v>2.3828433069999999</v>
      </c>
    </row>
    <row r="85" spans="1:6">
      <c r="A85" s="2" t="s">
        <v>242</v>
      </c>
      <c r="B85" s="3" t="s">
        <v>243</v>
      </c>
      <c r="C85" s="2" t="s">
        <v>244</v>
      </c>
      <c r="D85" s="4">
        <v>7.0420066669999999</v>
      </c>
      <c r="E85" s="4">
        <v>16.763269999999999</v>
      </c>
      <c r="F85" s="4">
        <v>2.3804677829999998</v>
      </c>
    </row>
    <row r="86" spans="1:6">
      <c r="A86" s="2" t="s">
        <v>245</v>
      </c>
      <c r="B86" s="3" t="s">
        <v>246</v>
      </c>
      <c r="C86" s="2" t="s">
        <v>247</v>
      </c>
      <c r="D86" s="4">
        <v>22.307623329999998</v>
      </c>
      <c r="E86" s="4">
        <v>52.980316670000001</v>
      </c>
      <c r="F86" s="4">
        <v>2.3749870560000002</v>
      </c>
    </row>
    <row r="87" spans="1:6">
      <c r="A87" s="2" t="s">
        <v>248</v>
      </c>
      <c r="B87" s="3" t="s">
        <v>249</v>
      </c>
      <c r="C87" s="2" t="s">
        <v>250</v>
      </c>
      <c r="D87" s="4">
        <v>13.27661333</v>
      </c>
      <c r="E87" s="4">
        <v>31.474673330000002</v>
      </c>
      <c r="F87" s="4">
        <v>2.3706853959999998</v>
      </c>
    </row>
    <row r="88" spans="1:6">
      <c r="A88" s="2" t="s">
        <v>251</v>
      </c>
      <c r="B88" s="3" t="s">
        <v>252</v>
      </c>
      <c r="C88" s="2" t="s">
        <v>253</v>
      </c>
      <c r="D88" s="4">
        <v>46.46412333</v>
      </c>
      <c r="E88" s="4">
        <v>108.4271</v>
      </c>
      <c r="F88" s="4">
        <v>2.333566034</v>
      </c>
    </row>
    <row r="89" spans="1:6">
      <c r="A89" s="2" t="s">
        <v>254</v>
      </c>
      <c r="B89" s="3" t="s">
        <v>255</v>
      </c>
      <c r="C89" s="2" t="s">
        <v>256</v>
      </c>
      <c r="D89" s="4">
        <v>4.1230023329999996</v>
      </c>
      <c r="E89" s="4">
        <v>9.5775349999999992</v>
      </c>
      <c r="F89" s="4">
        <v>2.3229516320000001</v>
      </c>
    </row>
    <row r="90" spans="1:6">
      <c r="A90" s="2" t="s">
        <v>257</v>
      </c>
      <c r="B90" s="3" t="s">
        <v>258</v>
      </c>
      <c r="C90" s="2" t="s">
        <v>259</v>
      </c>
      <c r="D90" s="4">
        <v>35.372729999999997</v>
      </c>
      <c r="E90" s="4">
        <v>82.108326669999997</v>
      </c>
      <c r="F90" s="4">
        <v>2.3212323920000002</v>
      </c>
    </row>
    <row r="91" spans="1:6">
      <c r="A91" s="2" t="s">
        <v>260</v>
      </c>
      <c r="B91" s="3" t="s">
        <v>261</v>
      </c>
      <c r="C91" s="2" t="s">
        <v>262</v>
      </c>
      <c r="D91" s="4">
        <v>12.65057</v>
      </c>
      <c r="E91" s="4">
        <v>29.16398667</v>
      </c>
      <c r="F91" s="4">
        <v>2.3053496139999998</v>
      </c>
    </row>
    <row r="92" spans="1:6">
      <c r="A92" s="2" t="s">
        <v>263</v>
      </c>
      <c r="B92" s="3" t="s">
        <v>264</v>
      </c>
      <c r="C92" s="3" t="s">
        <v>265</v>
      </c>
      <c r="D92" s="4">
        <v>7.2644203330000003</v>
      </c>
      <c r="E92" s="4">
        <v>16.666973330000001</v>
      </c>
      <c r="F92" s="4">
        <v>2.294329426</v>
      </c>
    </row>
    <row r="93" spans="1:6">
      <c r="A93" s="2" t="s">
        <v>266</v>
      </c>
      <c r="B93" s="3" t="s">
        <v>267</v>
      </c>
      <c r="C93" s="2" t="s">
        <v>268</v>
      </c>
      <c r="D93" s="4">
        <v>22.00529667</v>
      </c>
      <c r="E93" s="4">
        <v>50.430079999999997</v>
      </c>
      <c r="F93" s="4">
        <v>2.291724614</v>
      </c>
    </row>
    <row r="94" spans="1:6">
      <c r="A94" s="2" t="s">
        <v>269</v>
      </c>
      <c r="B94" s="3" t="s">
        <v>270</v>
      </c>
      <c r="C94" s="2" t="s">
        <v>271</v>
      </c>
      <c r="D94" s="4">
        <v>27.562723330000001</v>
      </c>
      <c r="E94" s="4">
        <v>62.318779999999997</v>
      </c>
      <c r="F94" s="4">
        <v>2.2609805010000001</v>
      </c>
    </row>
    <row r="95" spans="1:6">
      <c r="A95" s="2" t="s">
        <v>272</v>
      </c>
      <c r="B95" s="3" t="s">
        <v>273</v>
      </c>
      <c r="C95" s="2" t="s">
        <v>274</v>
      </c>
      <c r="D95" s="4">
        <v>13.301220000000001</v>
      </c>
      <c r="E95" s="4">
        <v>29.83940333</v>
      </c>
      <c r="F95" s="4">
        <v>2.243358379</v>
      </c>
    </row>
    <row r="96" spans="1:6">
      <c r="A96" s="2" t="s">
        <v>275</v>
      </c>
      <c r="B96" s="3" t="s">
        <v>276</v>
      </c>
      <c r="C96" s="2" t="s">
        <v>277</v>
      </c>
      <c r="D96" s="4">
        <v>9.3321483329999992</v>
      </c>
      <c r="E96" s="4">
        <v>20.791356669999999</v>
      </c>
      <c r="F96" s="4">
        <v>2.2279282239999998</v>
      </c>
    </row>
    <row r="97" spans="1:6">
      <c r="A97" s="2" t="s">
        <v>278</v>
      </c>
      <c r="B97" s="3" t="s">
        <v>279</v>
      </c>
      <c r="C97" s="2" t="s">
        <v>280</v>
      </c>
      <c r="D97" s="4">
        <v>13.10835333</v>
      </c>
      <c r="E97" s="4">
        <v>29.132486669999999</v>
      </c>
      <c r="F97" s="4">
        <v>2.2224367869999999</v>
      </c>
    </row>
    <row r="98" spans="1:6">
      <c r="A98" s="2" t="s">
        <v>281</v>
      </c>
      <c r="B98" s="3" t="s">
        <v>282</v>
      </c>
      <c r="C98" s="3" t="s">
        <v>283</v>
      </c>
      <c r="D98" s="4">
        <v>4.3214040000000002</v>
      </c>
      <c r="E98" s="4">
        <v>9.5731963330000003</v>
      </c>
      <c r="F98" s="4">
        <v>2.2152976980000001</v>
      </c>
    </row>
    <row r="99" spans="1:6">
      <c r="A99" s="2" t="s">
        <v>284</v>
      </c>
      <c r="B99" s="3" t="s">
        <v>285</v>
      </c>
      <c r="C99" s="2" t="s">
        <v>286</v>
      </c>
      <c r="D99" s="4">
        <v>5.0464123330000001</v>
      </c>
      <c r="E99" s="4">
        <v>11.165098</v>
      </c>
      <c r="F99" s="4">
        <v>2.2124823070000001</v>
      </c>
    </row>
    <row r="100" spans="1:6">
      <c r="A100" s="2" t="s">
        <v>287</v>
      </c>
      <c r="B100" s="3" t="s">
        <v>288</v>
      </c>
      <c r="C100" s="2" t="s">
        <v>289</v>
      </c>
      <c r="D100" s="4">
        <v>4.2600709999999999</v>
      </c>
      <c r="E100" s="4">
        <v>9.4208789999999993</v>
      </c>
      <c r="F100" s="4">
        <v>2.2114370860000001</v>
      </c>
    </row>
    <row r="101" spans="1:6">
      <c r="A101" s="2" t="s">
        <v>290</v>
      </c>
      <c r="B101" s="3" t="s">
        <v>291</v>
      </c>
      <c r="C101" s="2" t="s">
        <v>292</v>
      </c>
      <c r="D101" s="4">
        <v>11.992423329999999</v>
      </c>
      <c r="E101" s="4">
        <v>26.51655667</v>
      </c>
      <c r="F101" s="4">
        <v>2.2111091250000001</v>
      </c>
    </row>
    <row r="102" spans="1:6">
      <c r="A102" s="2" t="s">
        <v>293</v>
      </c>
      <c r="B102" s="3" t="s">
        <v>294</v>
      </c>
      <c r="C102" s="2" t="s">
        <v>295</v>
      </c>
      <c r="D102" s="4">
        <v>18.63941333</v>
      </c>
      <c r="E102" s="4">
        <v>41.046946669999997</v>
      </c>
      <c r="F102" s="4">
        <v>2.2021587230000002</v>
      </c>
    </row>
    <row r="103" spans="1:6">
      <c r="A103" s="2" t="s">
        <v>296</v>
      </c>
      <c r="B103" s="3" t="s">
        <v>297</v>
      </c>
      <c r="C103" s="3" t="s">
        <v>298</v>
      </c>
      <c r="D103" s="4">
        <v>220.07040000000001</v>
      </c>
      <c r="E103" s="4">
        <v>484.21756670000002</v>
      </c>
      <c r="F103" s="4">
        <v>2.2002848479999999</v>
      </c>
    </row>
    <row r="104" spans="1:6">
      <c r="A104" s="2" t="s">
        <v>299</v>
      </c>
      <c r="B104" s="3" t="s">
        <v>300</v>
      </c>
      <c r="C104" s="2" t="s">
        <v>301</v>
      </c>
      <c r="D104" s="4">
        <v>6.1066273329999996</v>
      </c>
      <c r="E104" s="4">
        <v>13.406613330000001</v>
      </c>
      <c r="F104" s="4">
        <v>2.1954202540000001</v>
      </c>
    </row>
    <row r="105" spans="1:6">
      <c r="A105" s="2" t="s">
        <v>302</v>
      </c>
      <c r="B105" s="3" t="s">
        <v>303</v>
      </c>
      <c r="C105" s="2" t="s">
        <v>304</v>
      </c>
      <c r="D105" s="4">
        <v>5.4543876669999998</v>
      </c>
      <c r="E105" s="4">
        <v>11.959106670000001</v>
      </c>
      <c r="F105" s="4">
        <v>2.1925663150000001</v>
      </c>
    </row>
    <row r="106" spans="1:6">
      <c r="A106" s="2" t="s">
        <v>305</v>
      </c>
      <c r="B106" s="3" t="s">
        <v>306</v>
      </c>
      <c r="C106" s="3" t="s">
        <v>307</v>
      </c>
      <c r="D106" s="4">
        <v>4.6544590000000001</v>
      </c>
      <c r="E106" s="4">
        <v>10.11548567</v>
      </c>
      <c r="F106" s="4">
        <v>2.173289241</v>
      </c>
    </row>
    <row r="107" spans="1:6">
      <c r="A107" s="2" t="s">
        <v>308</v>
      </c>
      <c r="B107" s="3" t="s">
        <v>309</v>
      </c>
      <c r="C107" s="2" t="s">
        <v>310</v>
      </c>
      <c r="D107" s="4">
        <v>22.19849</v>
      </c>
      <c r="E107" s="4">
        <v>48.194936669999997</v>
      </c>
      <c r="F107" s="4">
        <v>2.1710907659999998</v>
      </c>
    </row>
    <row r="108" spans="1:6">
      <c r="A108" s="2" t="s">
        <v>311</v>
      </c>
      <c r="B108" s="3" t="s">
        <v>312</v>
      </c>
      <c r="C108" s="2" t="s">
        <v>313</v>
      </c>
      <c r="D108" s="4">
        <v>9.0471426669999992</v>
      </c>
      <c r="E108" s="4">
        <v>19.465730000000001</v>
      </c>
      <c r="F108" s="4">
        <v>2.1515887079999998</v>
      </c>
    </row>
    <row r="109" spans="1:6">
      <c r="A109" s="2" t="s">
        <v>314</v>
      </c>
      <c r="B109" s="3" t="s">
        <v>315</v>
      </c>
      <c r="C109" s="2" t="s">
        <v>316</v>
      </c>
      <c r="D109" s="4">
        <v>23.97729</v>
      </c>
      <c r="E109" s="4">
        <v>51.587269999999997</v>
      </c>
      <c r="F109" s="4">
        <v>2.1515054450000002</v>
      </c>
    </row>
    <row r="110" spans="1:6">
      <c r="A110" s="2" t="s">
        <v>317</v>
      </c>
      <c r="B110" s="3" t="s">
        <v>318</v>
      </c>
      <c r="C110" s="2" t="s">
        <v>319</v>
      </c>
      <c r="D110" s="4">
        <v>8.9030466669999999</v>
      </c>
      <c r="E110" s="4">
        <v>19.10313</v>
      </c>
      <c r="F110" s="4">
        <v>2.1456845859999998</v>
      </c>
    </row>
    <row r="111" spans="1:6">
      <c r="A111" s="2" t="s">
        <v>320</v>
      </c>
      <c r="B111" s="3" t="s">
        <v>321</v>
      </c>
      <c r="C111" s="2" t="s">
        <v>322</v>
      </c>
      <c r="D111" s="4">
        <v>51.034950000000002</v>
      </c>
      <c r="E111" s="4">
        <v>109.08240000000001</v>
      </c>
      <c r="F111" s="4">
        <v>2.1374058370000002</v>
      </c>
    </row>
    <row r="112" spans="1:6">
      <c r="A112" s="2" t="s">
        <v>323</v>
      </c>
      <c r="B112" s="3" t="s">
        <v>324</v>
      </c>
      <c r="C112" s="2" t="s">
        <v>325</v>
      </c>
      <c r="D112" s="4">
        <v>18.194166670000001</v>
      </c>
      <c r="E112" s="4">
        <v>38.774813330000001</v>
      </c>
      <c r="F112" s="4">
        <v>2.131167316</v>
      </c>
    </row>
    <row r="113" spans="1:6">
      <c r="A113" s="2" t="s">
        <v>326</v>
      </c>
      <c r="B113" s="3" t="s">
        <v>327</v>
      </c>
      <c r="C113" s="3" t="s">
        <v>328</v>
      </c>
      <c r="D113" s="4">
        <v>10.74199067</v>
      </c>
      <c r="E113" s="4">
        <v>22.880156670000002</v>
      </c>
      <c r="F113" s="4">
        <v>2.1299736130000002</v>
      </c>
    </row>
    <row r="114" spans="1:6">
      <c r="A114" s="2" t="s">
        <v>329</v>
      </c>
      <c r="B114" s="3" t="s">
        <v>330</v>
      </c>
      <c r="C114" s="2" t="s">
        <v>331</v>
      </c>
      <c r="D114" s="4">
        <v>10.82374033</v>
      </c>
      <c r="E114" s="4">
        <v>23.011846670000001</v>
      </c>
      <c r="F114" s="4">
        <v>2.1260530979999999</v>
      </c>
    </row>
    <row r="115" spans="1:6">
      <c r="A115" s="2" t="s">
        <v>332</v>
      </c>
      <c r="B115" s="3" t="s">
        <v>333</v>
      </c>
      <c r="C115" s="2" t="s">
        <v>334</v>
      </c>
      <c r="D115" s="4">
        <v>10.86615067</v>
      </c>
      <c r="E115" s="4">
        <v>23.050229999999999</v>
      </c>
      <c r="F115" s="4">
        <v>2.1212875379999998</v>
      </c>
    </row>
    <row r="116" spans="1:6">
      <c r="A116" s="2" t="s">
        <v>335</v>
      </c>
      <c r="B116" s="3" t="s">
        <v>336</v>
      </c>
      <c r="C116" s="3" t="s">
        <v>337</v>
      </c>
      <c r="D116" s="4">
        <v>4.4500953330000002</v>
      </c>
      <c r="E116" s="4">
        <v>9.4291846669999995</v>
      </c>
      <c r="F116" s="4">
        <v>2.1188725100000001</v>
      </c>
    </row>
    <row r="117" spans="1:6">
      <c r="A117" s="2" t="s">
        <v>338</v>
      </c>
      <c r="B117" s="3" t="s">
        <v>339</v>
      </c>
      <c r="C117" s="2" t="s">
        <v>340</v>
      </c>
      <c r="D117" s="4">
        <v>21.604769999999998</v>
      </c>
      <c r="E117" s="4">
        <v>45.702860000000001</v>
      </c>
      <c r="F117" s="4">
        <v>2.1154059959999998</v>
      </c>
    </row>
    <row r="118" spans="1:6">
      <c r="A118" s="2" t="s">
        <v>341</v>
      </c>
      <c r="B118" s="3" t="s">
        <v>342</v>
      </c>
      <c r="C118" s="3" t="s">
        <v>167</v>
      </c>
      <c r="D118" s="4">
        <v>260.78793330000002</v>
      </c>
      <c r="E118" s="4">
        <v>547.31970000000001</v>
      </c>
      <c r="F118" s="4">
        <v>2.0987155849999999</v>
      </c>
    </row>
    <row r="119" spans="1:6">
      <c r="A119" s="2" t="s">
        <v>343</v>
      </c>
      <c r="B119" s="3" t="s">
        <v>344</v>
      </c>
      <c r="C119" s="2" t="s">
        <v>345</v>
      </c>
      <c r="D119" s="4">
        <v>64.916256669999996</v>
      </c>
      <c r="E119" s="4">
        <v>135.98103330000001</v>
      </c>
      <c r="F119" s="4">
        <v>2.094714642</v>
      </c>
    </row>
    <row r="120" spans="1:6">
      <c r="A120" s="2" t="s">
        <v>346</v>
      </c>
      <c r="B120" s="3" t="s">
        <v>347</v>
      </c>
      <c r="C120" s="2" t="s">
        <v>348</v>
      </c>
      <c r="D120" s="4">
        <v>23.27781667</v>
      </c>
      <c r="E120" s="4">
        <v>48.584090000000003</v>
      </c>
      <c r="F120" s="4">
        <v>2.0871411910000002</v>
      </c>
    </row>
    <row r="121" spans="1:6">
      <c r="A121" s="2" t="s">
        <v>349</v>
      </c>
      <c r="B121" s="3" t="s">
        <v>350</v>
      </c>
      <c r="C121" s="2" t="s">
        <v>351</v>
      </c>
      <c r="D121" s="4">
        <v>39.861256670000003</v>
      </c>
      <c r="E121" s="4">
        <v>82.68923667</v>
      </c>
      <c r="F121" s="4">
        <v>2.074426237</v>
      </c>
    </row>
    <row r="122" spans="1:6">
      <c r="A122" s="2" t="s">
        <v>352</v>
      </c>
      <c r="B122" s="3" t="s">
        <v>353</v>
      </c>
      <c r="C122" s="2" t="s">
        <v>354</v>
      </c>
      <c r="D122" s="4">
        <v>11.63482733</v>
      </c>
      <c r="E122" s="4">
        <v>24.087230000000002</v>
      </c>
      <c r="F122" s="4">
        <v>2.070269658</v>
      </c>
    </row>
    <row r="123" spans="1:6">
      <c r="A123" s="2" t="s">
        <v>355</v>
      </c>
      <c r="B123" s="3" t="s">
        <v>356</v>
      </c>
      <c r="C123" s="2" t="s">
        <v>357</v>
      </c>
      <c r="D123" s="4">
        <v>94484.753330000007</v>
      </c>
      <c r="E123" s="4">
        <v>195244.03330000001</v>
      </c>
      <c r="F123" s="4">
        <v>2.0664078219999999</v>
      </c>
    </row>
    <row r="124" spans="1:6">
      <c r="A124" s="2" t="s">
        <v>358</v>
      </c>
      <c r="B124" s="3" t="s">
        <v>359</v>
      </c>
      <c r="C124" s="2" t="s">
        <v>360</v>
      </c>
      <c r="D124" s="4">
        <v>9.2062810000000006</v>
      </c>
      <c r="E124" s="4">
        <v>19.002543330000002</v>
      </c>
      <c r="F124" s="4">
        <v>2.0640846540000002</v>
      </c>
    </row>
    <row r="125" spans="1:6">
      <c r="A125" s="2" t="s">
        <v>361</v>
      </c>
      <c r="B125" s="3" t="s">
        <v>362</v>
      </c>
      <c r="C125" s="3" t="s">
        <v>363</v>
      </c>
      <c r="D125" s="4">
        <v>40.406133330000003</v>
      </c>
      <c r="E125" s="4">
        <v>82.951296670000005</v>
      </c>
      <c r="F125" s="4">
        <v>2.05293825</v>
      </c>
    </row>
    <row r="126" spans="1:6">
      <c r="A126" s="2" t="s">
        <v>364</v>
      </c>
      <c r="B126" s="3" t="s">
        <v>365</v>
      </c>
      <c r="C126" s="2" t="s">
        <v>366</v>
      </c>
      <c r="D126" s="4">
        <v>14.2658</v>
      </c>
      <c r="E126" s="4">
        <v>29.271546669999999</v>
      </c>
      <c r="F126" s="4">
        <v>2.051868571</v>
      </c>
    </row>
    <row r="127" spans="1:6">
      <c r="A127" s="2" t="s">
        <v>367</v>
      </c>
      <c r="B127" s="3" t="s">
        <v>368</v>
      </c>
      <c r="C127" s="2" t="s">
        <v>369</v>
      </c>
      <c r="D127" s="4">
        <v>10.69960833</v>
      </c>
      <c r="E127" s="4">
        <v>21.900996670000001</v>
      </c>
      <c r="F127" s="4">
        <v>2.0468970440000001</v>
      </c>
    </row>
    <row r="128" spans="1:6">
      <c r="A128" s="2" t="s">
        <v>370</v>
      </c>
      <c r="B128" s="3" t="s">
        <v>371</v>
      </c>
      <c r="C128" s="2" t="s">
        <v>372</v>
      </c>
      <c r="D128" s="4">
        <v>118.9591667</v>
      </c>
      <c r="E128" s="4">
        <v>240.5031333</v>
      </c>
      <c r="F128" s="4">
        <v>2.0217284640000002</v>
      </c>
    </row>
    <row r="129" spans="1:6">
      <c r="A129" s="2" t="s">
        <v>373</v>
      </c>
      <c r="B129" s="3" t="s">
        <v>374</v>
      </c>
      <c r="C129" s="2" t="s">
        <v>375</v>
      </c>
      <c r="D129" s="4">
        <v>147.4848667</v>
      </c>
      <c r="E129" s="4">
        <v>298.06176670000002</v>
      </c>
      <c r="F129" s="4">
        <v>2.0209650890000002</v>
      </c>
    </row>
    <row r="130" spans="1:6">
      <c r="A130" s="2" t="s">
        <v>376</v>
      </c>
      <c r="B130" s="3" t="s">
        <v>377</v>
      </c>
      <c r="C130" s="2" t="s">
        <v>378</v>
      </c>
      <c r="D130" s="4">
        <v>4.171996</v>
      </c>
      <c r="E130" s="4">
        <v>8.4167079999999999</v>
      </c>
      <c r="F130" s="4">
        <v>2.0174295469999999</v>
      </c>
    </row>
    <row r="131" spans="1:6">
      <c r="A131" s="2" t="s">
        <v>379</v>
      </c>
      <c r="B131" s="3" t="s">
        <v>380</v>
      </c>
      <c r="C131" s="2" t="s">
        <v>381</v>
      </c>
      <c r="D131" s="4">
        <v>192.78333330000001</v>
      </c>
      <c r="E131" s="4">
        <v>387.4626667</v>
      </c>
      <c r="F131" s="4">
        <v>2.0098348750000001</v>
      </c>
    </row>
    <row r="132" spans="1:6">
      <c r="A132" s="2" t="s">
        <v>382</v>
      </c>
      <c r="B132" s="3" t="s">
        <v>383</v>
      </c>
      <c r="C132" s="2" t="s">
        <v>384</v>
      </c>
      <c r="D132" s="4">
        <v>1055.1123669999999</v>
      </c>
      <c r="E132" s="4">
        <v>2120.3513330000001</v>
      </c>
      <c r="F132" s="4">
        <v>2.009597651</v>
      </c>
    </row>
    <row r="133" spans="1:6">
      <c r="A133" s="2" t="s">
        <v>385</v>
      </c>
      <c r="B133" s="3" t="s">
        <v>386</v>
      </c>
      <c r="C133" s="2" t="s">
        <v>387</v>
      </c>
      <c r="D133" s="4">
        <v>17.012216670000001</v>
      </c>
      <c r="E133" s="4">
        <v>34.180799999999998</v>
      </c>
      <c r="F133" s="4">
        <v>2.0091914339999999</v>
      </c>
    </row>
  </sheetData>
  <phoneticPr fontId="1"/>
  <conditionalFormatting sqref="B4:B133">
    <cfRule type="duplicateValues" dxfId="9" priority="6"/>
    <cfRule type="duplicateValues" dxfId="8" priority="7"/>
    <cfRule type="duplicateValues" dxfId="7" priority="8"/>
  </conditionalFormatting>
  <conditionalFormatting sqref="A4:A133">
    <cfRule type="duplicateValues" dxfId="6" priority="9"/>
  </conditionalFormatting>
  <conditionalFormatting sqref="B106:B131">
    <cfRule type="duplicateValues" dxfId="5" priority="10"/>
  </conditionalFormatting>
  <conditionalFormatting sqref="B3">
    <cfRule type="duplicateValues" dxfId="4" priority="4"/>
  </conditionalFormatting>
  <conditionalFormatting sqref="A3">
    <cfRule type="duplicateValues" dxfId="3" priority="1"/>
    <cfRule type="duplicateValues" dxfId="2" priority="2"/>
  </conditionalFormatting>
  <conditionalFormatting sqref="A3">
    <cfRule type="duplicateValues" dxfId="1" priority="3"/>
  </conditionalFormatting>
  <conditionalFormatting sqref="A3">
    <cfRule type="duplicateValues" dxfId="0" priority="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立教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堀口 吾朗</dc:creator>
  <cp:lastModifiedBy>堀口 吾朗</cp:lastModifiedBy>
  <dcterms:created xsi:type="dcterms:W3CDTF">2018-01-24T09:52:43Z</dcterms:created>
  <dcterms:modified xsi:type="dcterms:W3CDTF">2018-01-24T10:21:07Z</dcterms:modified>
</cp:coreProperties>
</file>